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29"/>
  <workbookPr/>
  <mc:AlternateContent xmlns:mc="http://schemas.openxmlformats.org/markup-compatibility/2006">
    <mc:Choice Requires="x15">
      <x15ac:absPath xmlns:x15ac="http://schemas.microsoft.com/office/spreadsheetml/2010/11/ac" url="C:\Users\Nasrein\Desktop\Sorghum GWAS_Figures F and MS for submission\Proofs\"/>
    </mc:Choice>
  </mc:AlternateContent>
  <xr:revisionPtr revIDLastSave="0" documentId="13_ncr:1_{C7AE69D6-5087-4E82-86B2-D246C2E5D296}" xr6:coauthVersionLast="46" xr6:coauthVersionMax="46" xr10:uidLastSave="{00000000-0000-0000-0000-000000000000}"/>
  <bookViews>
    <workbookView xWindow="-28920" yWindow="-120" windowWidth="29040" windowHeight="15720" xr2:uid="{00000000-000D-0000-FFFF-FFFF00000000}"/>
  </bookViews>
  <sheets>
    <sheet name="Table S1" sheetId="6" r:id="rId1"/>
    <sheet name="Table S2" sheetId="11" r:id="rId2"/>
    <sheet name="Table S3" sheetId="1" r:id="rId3"/>
    <sheet name="Table S4" sheetId="2" r:id="rId4"/>
    <sheet name="Table S5" sheetId="3" r:id="rId5"/>
    <sheet name="Table S6" sheetId="4" r:id="rId6"/>
    <sheet name="Table S7" sheetId="5" r:id="rId7"/>
    <sheet name="Table S8" sheetId="10" r:id="rId8"/>
    <sheet name="Table S9" sheetId="7" r:id="rId9"/>
    <sheet name="Table S10" sheetId="8" r:id="rId10"/>
  </sheets>
  <definedNames>
    <definedName name="_xlnm._FilterDatabase" localSheetId="8" hidden="1">'Table S9'!$K$1:$K$17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354" uniqueCount="543">
  <si>
    <t>Variate: AL</t>
  </si>
  <si>
    <t>Variate: B</t>
  </si>
  <si>
    <t>Variate: Ba</t>
  </si>
  <si>
    <t>Variate: Cu</t>
  </si>
  <si>
    <t>Variate: Fe</t>
  </si>
  <si>
    <t>North Africa</t>
  </si>
  <si>
    <t>ac</t>
  </si>
  <si>
    <t>b</t>
  </si>
  <si>
    <t>a</t>
  </si>
  <si>
    <t>ab</t>
  </si>
  <si>
    <t>South Africa</t>
  </si>
  <si>
    <t>c</t>
  </si>
  <si>
    <t>bc</t>
  </si>
  <si>
    <t>East Africa</t>
  </si>
  <si>
    <t>West Africa</t>
  </si>
  <si>
    <t>Central Africa</t>
  </si>
  <si>
    <t>abc</t>
  </si>
  <si>
    <t>South Asia</t>
  </si>
  <si>
    <t>East Asia</t>
  </si>
  <si>
    <t>West Asia</t>
  </si>
  <si>
    <t>d</t>
  </si>
  <si>
    <t>Africa</t>
  </si>
  <si>
    <t>Asia</t>
  </si>
  <si>
    <t xml:space="preserve">Grand mean </t>
  </si>
  <si>
    <t>&lt;.001</t>
  </si>
  <si>
    <t>Variate: Si</t>
  </si>
  <si>
    <t>Variate: Ca</t>
  </si>
  <si>
    <t>Variate: K</t>
  </si>
  <si>
    <t>Variate: Mg</t>
  </si>
  <si>
    <t>Variate: Mn</t>
  </si>
  <si>
    <t>ce</t>
  </si>
  <si>
    <t>e</t>
  </si>
  <si>
    <t>bcd</t>
  </si>
  <si>
    <t>abcde</t>
  </si>
  <si>
    <t>Variate: Se</t>
  </si>
  <si>
    <t>Variate: Na</t>
  </si>
  <si>
    <t>Variate:P</t>
  </si>
  <si>
    <t>Variate: Mo</t>
  </si>
  <si>
    <t>Variate:S</t>
  </si>
  <si>
    <t>bdf</t>
  </si>
  <si>
    <t>abcd</t>
  </si>
  <si>
    <t>NA</t>
  </si>
  <si>
    <t>abcdef</t>
  </si>
  <si>
    <t>acd</t>
  </si>
  <si>
    <t>ad</t>
  </si>
  <si>
    <t>Variate: Protein</t>
  </si>
  <si>
    <t>Variate: TKW</t>
  </si>
  <si>
    <t>Variate: PH</t>
  </si>
  <si>
    <t>Variate: DR_A</t>
  </si>
  <si>
    <t>Variate: DR_B</t>
  </si>
  <si>
    <t>be</t>
  </si>
  <si>
    <t>cd</t>
  </si>
  <si>
    <t>cde</t>
  </si>
  <si>
    <t>bde</t>
  </si>
  <si>
    <t>ef</t>
  </si>
  <si>
    <t>de</t>
  </si>
  <si>
    <t>f</t>
  </si>
  <si>
    <t>Variate: WI_4DAI</t>
  </si>
  <si>
    <t>Variate: WI_6DAI</t>
  </si>
  <si>
    <t>bd</t>
  </si>
  <si>
    <t>PIC</t>
  </si>
  <si>
    <t>Mean</t>
  </si>
  <si>
    <t>SD</t>
  </si>
  <si>
    <t>2.5% l.b.</t>
  </si>
  <si>
    <t>97.5% u.b.</t>
  </si>
  <si>
    <t>SNP</t>
  </si>
  <si>
    <t>Alleles</t>
  </si>
  <si>
    <t>Chromosome</t>
  </si>
  <si>
    <t>Position (bp)</t>
  </si>
  <si>
    <t>Method</t>
  </si>
  <si>
    <t xml:space="preserve">Trait </t>
  </si>
  <si>
    <t>LOD score</t>
  </si>
  <si>
    <t>A&gt;G</t>
  </si>
  <si>
    <t>mrMLM</t>
  </si>
  <si>
    <t>Mg</t>
  </si>
  <si>
    <t>C&gt;A</t>
  </si>
  <si>
    <t>G&gt;A</t>
  </si>
  <si>
    <t>Al</t>
  </si>
  <si>
    <t>T&gt;G</t>
  </si>
  <si>
    <t>C&gt;G</t>
  </si>
  <si>
    <t>T&gt;C</t>
  </si>
  <si>
    <t>C&gt;T</t>
  </si>
  <si>
    <t>Si</t>
  </si>
  <si>
    <t>A&gt;C</t>
  </si>
  <si>
    <t>P</t>
  </si>
  <si>
    <t>K</t>
  </si>
  <si>
    <t>Mn</t>
  </si>
  <si>
    <t>Fe</t>
  </si>
  <si>
    <t>T&gt;A</t>
  </si>
  <si>
    <t>B</t>
  </si>
  <si>
    <t>Na</t>
  </si>
  <si>
    <t>Mo</t>
  </si>
  <si>
    <t>FASTmrMLM</t>
  </si>
  <si>
    <t>Ca</t>
  </si>
  <si>
    <t>Zn</t>
  </si>
  <si>
    <t>A&gt;T</t>
  </si>
  <si>
    <t>G&gt;C</t>
  </si>
  <si>
    <t>Se</t>
  </si>
  <si>
    <t>Protein</t>
  </si>
  <si>
    <t>PH</t>
  </si>
  <si>
    <t>TM_6DAI</t>
  </si>
  <si>
    <t>DR_B</t>
  </si>
  <si>
    <t>G&gt;T</t>
  </si>
  <si>
    <t>WI_6DAI</t>
  </si>
  <si>
    <t>TKW</t>
  </si>
  <si>
    <t>Allele number</t>
  </si>
  <si>
    <t>Variate: LTm_0DAI</t>
  </si>
  <si>
    <t>Variate: LTm_4DAI</t>
  </si>
  <si>
    <t>Variate: LTm_6DAI</t>
  </si>
  <si>
    <t>F Prob</t>
  </si>
  <si>
    <t>2658684|F|0-19</t>
  </si>
  <si>
    <t>2658844|F|0-13</t>
  </si>
  <si>
    <t>2648420|F|0-18</t>
  </si>
  <si>
    <t>1948306|F|0-46</t>
  </si>
  <si>
    <t>2647439|F|0-47</t>
  </si>
  <si>
    <t>1885809|F|0-23</t>
  </si>
  <si>
    <t>6434476|F|0-45</t>
  </si>
  <si>
    <t>2021354|F|0-6</t>
  </si>
  <si>
    <t>2647933|F|0-23</t>
  </si>
  <si>
    <t>19031410|F|0-23</t>
  </si>
  <si>
    <t>15010013|F|0-8</t>
  </si>
  <si>
    <t>1886809|F|0-20</t>
  </si>
  <si>
    <t>3625441|F|0-64</t>
  </si>
  <si>
    <t>2645032|F|0-55</t>
  </si>
  <si>
    <t>2657286|F|0-16</t>
  </si>
  <si>
    <t>6434927|F|0-29</t>
  </si>
  <si>
    <t>2648924|F|0-21</t>
  </si>
  <si>
    <t>2011934|F|0-25</t>
  </si>
  <si>
    <t>2659789|F|0-57</t>
  </si>
  <si>
    <t>2657608|F|0-8</t>
  </si>
  <si>
    <t>3627535|F|0-11</t>
  </si>
  <si>
    <t>2665428|F|0-13</t>
  </si>
  <si>
    <t>1880435|F|0-27</t>
  </si>
  <si>
    <t>1909917|F|0-54</t>
  </si>
  <si>
    <t>1939054|F|0-24</t>
  </si>
  <si>
    <t>15005955|F|0-10</t>
  </si>
  <si>
    <t>41825533|F|0-41</t>
  </si>
  <si>
    <t>1881854|F|0-19</t>
  </si>
  <si>
    <t>6434067|F|0-66</t>
  </si>
  <si>
    <t>2647129|F|0-67</t>
  </si>
  <si>
    <t>1942229|F|0-42</t>
  </si>
  <si>
    <t>2661041|F|0-53</t>
  </si>
  <si>
    <t>2208480|F|0-19</t>
  </si>
  <si>
    <t>2651178|F|0-45</t>
  </si>
  <si>
    <t>2647021|F|0-25</t>
  </si>
  <si>
    <t>2652203|F|0-67</t>
  </si>
  <si>
    <t>2663332|F|0-12</t>
  </si>
  <si>
    <t>2649633|F|0-45</t>
  </si>
  <si>
    <t>2647371|F|0-44</t>
  </si>
  <si>
    <t>1988643|F|0-58</t>
  </si>
  <si>
    <t>8552823|F|0-35</t>
  </si>
  <si>
    <t>2661315|F|0-8</t>
  </si>
  <si>
    <t>2646127|F|0-43</t>
  </si>
  <si>
    <t>2665434|F|0-29</t>
  </si>
  <si>
    <t>2655071|F|0-19</t>
  </si>
  <si>
    <t>6432131|F|0-18</t>
  </si>
  <si>
    <t>1935061|F|0-39</t>
  </si>
  <si>
    <t>2655457|F|0-45</t>
  </si>
  <si>
    <t>15004895|F|0-44</t>
  </si>
  <si>
    <t>1916533|F|0-13</t>
  </si>
  <si>
    <t>1891030|F|0-41</t>
  </si>
  <si>
    <t>2651520|F|0-19</t>
  </si>
  <si>
    <t>2656369|F|0-67</t>
  </si>
  <si>
    <t>2205659|F|0-18</t>
  </si>
  <si>
    <t>2651903|F|0-26</t>
  </si>
  <si>
    <t>1895092|F|0-33</t>
  </si>
  <si>
    <t>39072207|F|0-22</t>
  </si>
  <si>
    <t>2682127|F|0-5</t>
  </si>
  <si>
    <t>2001140|F|0-64</t>
  </si>
  <si>
    <t>2652850|F|0-29</t>
  </si>
  <si>
    <t>1983796|F|0-43</t>
  </si>
  <si>
    <t>1931878|F|0-34</t>
  </si>
  <si>
    <t>2663376|F|0-9</t>
  </si>
  <si>
    <t>2650474|F|0-21</t>
  </si>
  <si>
    <t>18734434|F|0-5</t>
  </si>
  <si>
    <t>2688400|F|0-23</t>
  </si>
  <si>
    <t>2645273|F|0-27</t>
  </si>
  <si>
    <t>2650717|F|0-9</t>
  </si>
  <si>
    <t>4375898|F|0-64</t>
  </si>
  <si>
    <t>2645079|F|0-44</t>
  </si>
  <si>
    <t>4375543|F|0-10</t>
  </si>
  <si>
    <t>2646191|F|0-16</t>
  </si>
  <si>
    <t>2657778|F|0-28</t>
  </si>
  <si>
    <t>2225516|F|0-67</t>
  </si>
  <si>
    <t>2683191|F|0-37</t>
  </si>
  <si>
    <t>2675912|F|0-28</t>
  </si>
  <si>
    <t>1949187|F|0-67</t>
  </si>
  <si>
    <t>2656935|F|0-8</t>
  </si>
  <si>
    <t>2667340|F|0-26</t>
  </si>
  <si>
    <t>2652211|F|0-47</t>
  </si>
  <si>
    <t>2655075|F|0-10</t>
  </si>
  <si>
    <t>2659275|F|0-24</t>
  </si>
  <si>
    <t>1974957|F|0-27</t>
  </si>
  <si>
    <t>7290104|F|0-9</t>
  </si>
  <si>
    <t>3933092|F|0-30</t>
  </si>
  <si>
    <t>1929191|F|0-22</t>
  </si>
  <si>
    <t>2651971|F|0-13</t>
  </si>
  <si>
    <t>2646351|F|0-43</t>
  </si>
  <si>
    <t>2651137|F|0-65</t>
  </si>
  <si>
    <t>1914746|F|0-20</t>
  </si>
  <si>
    <t>1992542|F|0-22</t>
  </si>
  <si>
    <t>1940215|F|0-45</t>
  </si>
  <si>
    <t>15010477|F|0-23</t>
  </si>
  <si>
    <t>2222595|F|0-38</t>
  </si>
  <si>
    <t>2657016|F|0-50</t>
  </si>
  <si>
    <t>1938349|F|0-68</t>
  </si>
  <si>
    <t>1924352|F|0-15</t>
  </si>
  <si>
    <t>6432124|F|0-13</t>
  </si>
  <si>
    <t>2657527|F|0-17</t>
  </si>
  <si>
    <t>2651139|F|0-39</t>
  </si>
  <si>
    <t>2659406|F|0-51</t>
  </si>
  <si>
    <t>2644688|F|0-13</t>
  </si>
  <si>
    <t>1958903|F|0-55</t>
  </si>
  <si>
    <t>2647141|F|0-64</t>
  </si>
  <si>
    <t>2652363|F|0-15</t>
  </si>
  <si>
    <t>2656052|F|0-46</t>
  </si>
  <si>
    <t>5339318|F|0-38</t>
  </si>
  <si>
    <t>1907159|F|0-68</t>
  </si>
  <si>
    <t>2705072|F|0-22</t>
  </si>
  <si>
    <t>2648549|F|0-43</t>
  </si>
  <si>
    <t>1931666|F|0-30</t>
  </si>
  <si>
    <t>2685923|F|0-29</t>
  </si>
  <si>
    <t>2658561|F|0-10</t>
  </si>
  <si>
    <t>1881355|F|0-65</t>
  </si>
  <si>
    <t>2012254|F|0-47</t>
  </si>
  <si>
    <t>1939218|F|0-64</t>
  </si>
  <si>
    <t>2706817|F|0-30</t>
  </si>
  <si>
    <t>4377819|F|0-20</t>
  </si>
  <si>
    <t>2651418|F|0-5</t>
  </si>
  <si>
    <t>6435010|F|0-5</t>
  </si>
  <si>
    <t>2659442|F|0-33</t>
  </si>
  <si>
    <t>1886930|F|0-49</t>
  </si>
  <si>
    <t>1929604|F|0-39</t>
  </si>
  <si>
    <t>2017839|F|0-36</t>
  </si>
  <si>
    <t>6432348|F|0-60</t>
  </si>
  <si>
    <t>1892816|F|0-48</t>
  </si>
  <si>
    <t>2657368|F|0-32</t>
  </si>
  <si>
    <t>2658616|F|0-10</t>
  </si>
  <si>
    <t>1897839|F|0-54</t>
  </si>
  <si>
    <t>4375457|F|0-9</t>
  </si>
  <si>
    <t>1950208|F|0-24</t>
  </si>
  <si>
    <t>2650319|F|0-17</t>
  </si>
  <si>
    <t>3625466|F|0-22</t>
  </si>
  <si>
    <t>1881871|F|0-6</t>
  </si>
  <si>
    <t>2650153|F|0-15</t>
  </si>
  <si>
    <t>4374471|F|0-7</t>
  </si>
  <si>
    <t>2654967|F|0-38</t>
  </si>
  <si>
    <t>1948580|F|0-51</t>
  </si>
  <si>
    <t>1916115|F|0-61</t>
  </si>
  <si>
    <t>1899302|F|0-20</t>
  </si>
  <si>
    <t>2226207|F|0-36</t>
  </si>
  <si>
    <t>2649250|F|0-41</t>
  </si>
  <si>
    <t>2028025|F|0-32</t>
  </si>
  <si>
    <t>2655758|F|0-14</t>
  </si>
  <si>
    <t>2226111|F|0-64</t>
  </si>
  <si>
    <t>2206691|F|0-16</t>
  </si>
  <si>
    <t>2656798|F|0-17</t>
  </si>
  <si>
    <t>2660250|F|0-17</t>
  </si>
  <si>
    <t>1978838|F|0-19</t>
  </si>
  <si>
    <t>2654795|F|0-19</t>
  </si>
  <si>
    <t>2647231|F|0-67</t>
  </si>
  <si>
    <t>2653715|F|0-68</t>
  </si>
  <si>
    <t>2646635|F|0-29</t>
  </si>
  <si>
    <t>2654038|F|0-65</t>
  </si>
  <si>
    <t>2655114|F|0-57</t>
  </si>
  <si>
    <t>2650878|F|0-32</t>
  </si>
  <si>
    <t>3628056|F|0-12</t>
  </si>
  <si>
    <t>2232410|F|0-41</t>
  </si>
  <si>
    <t>2222664|F|0-13</t>
  </si>
  <si>
    <t>10824277|F|0-47</t>
  </si>
  <si>
    <t>2656463|F|0-57</t>
  </si>
  <si>
    <t>1920621|F|0-7</t>
  </si>
  <si>
    <t>2645066|F|0-20</t>
  </si>
  <si>
    <t>2667846|F|0-27</t>
  </si>
  <si>
    <t>1911412|F|0-45</t>
  </si>
  <si>
    <t>2649989|F|0-11</t>
  </si>
  <si>
    <t>2137117|F|0-64</t>
  </si>
  <si>
    <t>1975575|F|0-45</t>
  </si>
  <si>
    <t>2662305|F|0-36</t>
  </si>
  <si>
    <t>2655502|F|0-51</t>
  </si>
  <si>
    <t>1906914|F|0-29</t>
  </si>
  <si>
    <t>15057640|F|0-34</t>
  </si>
  <si>
    <t>1949886|F|0-43</t>
  </si>
  <si>
    <t>1890251|F|0-19</t>
  </si>
  <si>
    <t>1948541|F|0-14</t>
  </si>
  <si>
    <t>2656545|F|0-24</t>
  </si>
  <si>
    <t>2646162|F|0-28</t>
  </si>
  <si>
    <t>2674091|F|0-6</t>
  </si>
  <si>
    <t>4380742|F|0-12</t>
  </si>
  <si>
    <t>1983738|F|0-10</t>
  </si>
  <si>
    <t>2670075|F|0-29</t>
  </si>
  <si>
    <t>41825346|F|0-28</t>
  </si>
  <si>
    <t>2661119|F|0-32</t>
  </si>
  <si>
    <t>1930961|F|0-63</t>
  </si>
  <si>
    <t>2656269|F|0-19</t>
  </si>
  <si>
    <t>2663501|F|0-30</t>
  </si>
  <si>
    <t>2646761|F|0-43</t>
  </si>
  <si>
    <t>1880290|F|0-16</t>
  </si>
  <si>
    <t>Pleiotropy markers</t>
  </si>
  <si>
    <t>Mg and P</t>
  </si>
  <si>
    <t>Al and Zn</t>
  </si>
  <si>
    <t>K and Mn</t>
  </si>
  <si>
    <t>B and Na</t>
  </si>
  <si>
    <t>Ca and TKW</t>
  </si>
  <si>
    <t>DR_A</t>
  </si>
  <si>
    <t>WI_4DAI</t>
  </si>
  <si>
    <t xml:space="preserve">  Ca  </t>
  </si>
  <si>
    <t>Locations</t>
  </si>
  <si>
    <t>Accessions</t>
  </si>
  <si>
    <t>WSC 01</t>
  </si>
  <si>
    <t>WSC 06</t>
  </si>
  <si>
    <t>WSC 07</t>
  </si>
  <si>
    <t>WSC 52</t>
  </si>
  <si>
    <t>WSC 53</t>
  </si>
  <si>
    <t>WSC 57</t>
  </si>
  <si>
    <t>WSC 84</t>
  </si>
  <si>
    <t>WSC 85</t>
  </si>
  <si>
    <t>WSC 107</t>
  </si>
  <si>
    <t>Japan</t>
  </si>
  <si>
    <t>Nepal</t>
  </si>
  <si>
    <t>Sudan</t>
  </si>
  <si>
    <t>Tanzania</t>
  </si>
  <si>
    <t>Country</t>
  </si>
  <si>
    <t>Major allele frquency</t>
  </si>
  <si>
    <t>Gene diversity</t>
  </si>
  <si>
    <t>Average Africa</t>
  </si>
  <si>
    <t>Average Asia</t>
  </si>
  <si>
    <t>Variate: Zn</t>
  </si>
  <si>
    <t xml:space="preserve">F Prob </t>
  </si>
  <si>
    <t>SED ±</t>
  </si>
  <si>
    <t xml:space="preserve"> Si  </t>
  </si>
  <si>
    <t xml:space="preserve">  P   </t>
  </si>
  <si>
    <t xml:space="preserve"> K  </t>
  </si>
  <si>
    <t xml:space="preserve"> B  </t>
  </si>
  <si>
    <t xml:space="preserve"> Na  </t>
  </si>
  <si>
    <t>Chad</t>
  </si>
  <si>
    <t>*NA: not available.</t>
  </si>
  <si>
    <r>
      <t>* SED</t>
    </r>
    <r>
      <rPr>
        <sz val="11"/>
        <rFont val="Calibri"/>
        <family val="2"/>
      </rPr>
      <t>±</t>
    </r>
    <r>
      <rPr>
        <sz val="11"/>
        <rFont val="Times New Roman"/>
        <family val="1"/>
      </rPr>
      <t>: standard error of differences.</t>
    </r>
  </si>
  <si>
    <r>
      <t>R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 xml:space="preserve"> (%)</t>
    </r>
  </si>
  <si>
    <t>Variate: LTm_10DAI</t>
  </si>
  <si>
    <t>Replications</t>
  </si>
  <si>
    <t>*Location means followed by different letters are significantly different at P&lt;0.05, Tukey test. *Values followed by different letters are significantly different at P &lt; 0.05, Tukey’s test, SED±: standard error of differences.</t>
  </si>
  <si>
    <t>Countries</t>
  </si>
  <si>
    <t>Locations_S</t>
  </si>
  <si>
    <t xml:space="preserve">Mg </t>
  </si>
  <si>
    <t>S</t>
  </si>
  <si>
    <t xml:space="preserve">  Mn  </t>
  </si>
  <si>
    <t xml:space="preserve">  Fe  </t>
  </si>
  <si>
    <t xml:space="preserve">  Cu  </t>
  </si>
  <si>
    <t xml:space="preserve">Mo </t>
  </si>
  <si>
    <t xml:space="preserve">  Ba </t>
  </si>
  <si>
    <t xml:space="preserve"> Zn  </t>
  </si>
  <si>
    <t xml:space="preserve">  Se  </t>
  </si>
  <si>
    <t>TM_0DAI</t>
  </si>
  <si>
    <t>TM_4DAI</t>
  </si>
  <si>
    <t>TM_10DAI</t>
  </si>
  <si>
    <t>TM_Index</t>
  </si>
  <si>
    <t>AElrimal</t>
  </si>
  <si>
    <t>AG8</t>
  </si>
  <si>
    <t>Bashaeir</t>
  </si>
  <si>
    <t>Botana</t>
  </si>
  <si>
    <t>Gadadambalia</t>
  </si>
  <si>
    <t>Gishiesh</t>
  </si>
  <si>
    <t>Korokollo</t>
  </si>
  <si>
    <t>Tabat</t>
  </si>
  <si>
    <t>WAhmed</t>
  </si>
  <si>
    <t>Yarwasha</t>
  </si>
  <si>
    <t>HSD 2790</t>
  </si>
  <si>
    <t>HSD 2809</t>
  </si>
  <si>
    <t>HSD 2814</t>
  </si>
  <si>
    <t>HSD 2816</t>
  </si>
  <si>
    <t>HSD 3100</t>
  </si>
  <si>
    <t>HSD 3101</t>
  </si>
  <si>
    <t>HSD 3109</t>
  </si>
  <si>
    <t>HSD 3112</t>
  </si>
  <si>
    <t>HSD 3124</t>
  </si>
  <si>
    <t>HSD 3135</t>
  </si>
  <si>
    <t>HSD 3146</t>
  </si>
  <si>
    <t>HSD 3147</t>
  </si>
  <si>
    <t>HSD 3149</t>
  </si>
  <si>
    <t>HSD 3178</t>
  </si>
  <si>
    <t>HSD 3199</t>
  </si>
  <si>
    <t>HSD 3214</t>
  </si>
  <si>
    <t>HSD 3243</t>
  </si>
  <si>
    <t>HSD 3246</t>
  </si>
  <si>
    <t>HSD 3255</t>
  </si>
  <si>
    <t>HSD 3261</t>
  </si>
  <si>
    <t>HSD 3262</t>
  </si>
  <si>
    <t>HSD 3263</t>
  </si>
  <si>
    <t>HSD 3264</t>
  </si>
  <si>
    <t>HSD 3443</t>
  </si>
  <si>
    <t>HSD 3459</t>
  </si>
  <si>
    <t>HSD 3494</t>
  </si>
  <si>
    <t>94. 04</t>
  </si>
  <si>
    <t>HSD 3503</t>
  </si>
  <si>
    <t>HSD 3924</t>
  </si>
  <si>
    <t>HSD5091</t>
  </si>
  <si>
    <t>HSD 5092</t>
  </si>
  <si>
    <t>HSD 5114</t>
  </si>
  <si>
    <t>HSD 5116</t>
  </si>
  <si>
    <t>HSD 5122</t>
  </si>
  <si>
    <t>HSD 5405</t>
  </si>
  <si>
    <t>HSD 5585</t>
  </si>
  <si>
    <t>HSD 5612</t>
  </si>
  <si>
    <t>HSD 5622</t>
  </si>
  <si>
    <t>HSD 5652</t>
  </si>
  <si>
    <t>HSD 5657</t>
  </si>
  <si>
    <t>HSD 6374</t>
  </si>
  <si>
    <t>HSD 6396</t>
  </si>
  <si>
    <t>HSD 6425</t>
  </si>
  <si>
    <t>HSD 6427</t>
  </si>
  <si>
    <t>HSD 6436</t>
  </si>
  <si>
    <t>HSD 6437</t>
  </si>
  <si>
    <t>HSD 6438</t>
  </si>
  <si>
    <t>HSD 6439</t>
  </si>
  <si>
    <t>HSD 7126</t>
  </si>
  <si>
    <t>WSC 02</t>
  </si>
  <si>
    <t>WSC 03</t>
  </si>
  <si>
    <t>WSC 04</t>
  </si>
  <si>
    <t>WSC 05</t>
  </si>
  <si>
    <t>WSC 08</t>
  </si>
  <si>
    <t>WSC 09</t>
  </si>
  <si>
    <t>WSC 10</t>
  </si>
  <si>
    <t>WSC 11</t>
  </si>
  <si>
    <t>WSC 12</t>
  </si>
  <si>
    <t>Korean Peninsula</t>
  </si>
  <si>
    <t>WSC 13</t>
  </si>
  <si>
    <t>WSC 14</t>
  </si>
  <si>
    <t>WSC 15</t>
  </si>
  <si>
    <t>WSC 16</t>
  </si>
  <si>
    <t>WSC 17</t>
  </si>
  <si>
    <t>WSC 18</t>
  </si>
  <si>
    <t>WSC 19</t>
  </si>
  <si>
    <t>Taiwan</t>
  </si>
  <si>
    <t>WSC 20</t>
  </si>
  <si>
    <t>China</t>
  </si>
  <si>
    <t>WSC 23</t>
  </si>
  <si>
    <t>WSC 24</t>
  </si>
  <si>
    <t>WSC 25</t>
  </si>
  <si>
    <t>WSC 26</t>
  </si>
  <si>
    <t>Cambodia</t>
  </si>
  <si>
    <t>WSC 27</t>
  </si>
  <si>
    <t>Myanmar</t>
  </si>
  <si>
    <t>WSC 28</t>
  </si>
  <si>
    <t>India</t>
  </si>
  <si>
    <t>WSC 29</t>
  </si>
  <si>
    <t>WSC 30</t>
  </si>
  <si>
    <t>WSC 31</t>
  </si>
  <si>
    <t>WSC 32</t>
  </si>
  <si>
    <t>WSC 33</t>
  </si>
  <si>
    <t>WSC 34</t>
  </si>
  <si>
    <t>WSC 35</t>
  </si>
  <si>
    <t>WSC 36</t>
  </si>
  <si>
    <t>Pakistan</t>
  </si>
  <si>
    <t>WSC 37</t>
  </si>
  <si>
    <t>WSC 38</t>
  </si>
  <si>
    <t>WSC 39</t>
  </si>
  <si>
    <t>WSC 40</t>
  </si>
  <si>
    <t>WSC 41</t>
  </si>
  <si>
    <t>WSC 42</t>
  </si>
  <si>
    <t>WSC 43</t>
  </si>
  <si>
    <t>WSC 44</t>
  </si>
  <si>
    <t>WSC 45</t>
  </si>
  <si>
    <t>WSC 46</t>
  </si>
  <si>
    <t>WSC 47</t>
  </si>
  <si>
    <t>WSC 48</t>
  </si>
  <si>
    <t>WSC 49</t>
  </si>
  <si>
    <t>Afghanistan</t>
  </si>
  <si>
    <t>WSC 50</t>
  </si>
  <si>
    <t>WSC 51</t>
  </si>
  <si>
    <t>Bangladesh</t>
  </si>
  <si>
    <t>WSC 54</t>
  </si>
  <si>
    <t>Iran</t>
  </si>
  <si>
    <t>WSC 55</t>
  </si>
  <si>
    <t>Israel</t>
  </si>
  <si>
    <t>WSC 56</t>
  </si>
  <si>
    <t>WSC 58</t>
  </si>
  <si>
    <t>WSC 59</t>
  </si>
  <si>
    <t>Lesotho</t>
  </si>
  <si>
    <t>WSC 60</t>
  </si>
  <si>
    <t>WSC 61</t>
  </si>
  <si>
    <t>WSC 62</t>
  </si>
  <si>
    <t>Morocco</t>
  </si>
  <si>
    <t>WSC 63</t>
  </si>
  <si>
    <t>WSC 64</t>
  </si>
  <si>
    <t>WSC 65</t>
  </si>
  <si>
    <t>WSC 66</t>
  </si>
  <si>
    <t>WSC 67</t>
  </si>
  <si>
    <t>WSC 68</t>
  </si>
  <si>
    <t>WSC 69</t>
  </si>
  <si>
    <t>WSC 70</t>
  </si>
  <si>
    <t>WSC 71</t>
  </si>
  <si>
    <t>WSC 72</t>
  </si>
  <si>
    <t>WSC 73</t>
  </si>
  <si>
    <t>WSC 74</t>
  </si>
  <si>
    <t>WSC 75</t>
  </si>
  <si>
    <t>WSC 76</t>
  </si>
  <si>
    <t>WSC 77</t>
  </si>
  <si>
    <t>WSC 78</t>
  </si>
  <si>
    <t>WSC 79</t>
  </si>
  <si>
    <t>WSC 80</t>
  </si>
  <si>
    <t>WSC 81</t>
  </si>
  <si>
    <t>WSC 82</t>
  </si>
  <si>
    <t>WSC 83</t>
  </si>
  <si>
    <t>WSC 86</t>
  </si>
  <si>
    <t>WSC 87</t>
  </si>
  <si>
    <t>Nigeria</t>
  </si>
  <si>
    <t>WSC 88</t>
  </si>
  <si>
    <t>WSC 89</t>
  </si>
  <si>
    <t>WSC 90</t>
  </si>
  <si>
    <t>WSC 91</t>
  </si>
  <si>
    <t>WSC 92</t>
  </si>
  <si>
    <t>Uganda</t>
  </si>
  <si>
    <t>WSC 93</t>
  </si>
  <si>
    <t>WSC 94</t>
  </si>
  <si>
    <t>WSC 95</t>
  </si>
  <si>
    <t>WSC 96</t>
  </si>
  <si>
    <t>Ethiopia</t>
  </si>
  <si>
    <t>WSC 97</t>
  </si>
  <si>
    <t>WSC 98</t>
  </si>
  <si>
    <t>WSC 99</t>
  </si>
  <si>
    <t>WSC 100</t>
  </si>
  <si>
    <t>Kenya</t>
  </si>
  <si>
    <t>WSC 101</t>
  </si>
  <si>
    <t>WSC 102</t>
  </si>
  <si>
    <t>WSC 103</t>
  </si>
  <si>
    <t>Zimbabwe</t>
  </si>
  <si>
    <t>WSC 104</t>
  </si>
  <si>
    <t>WSC 105</t>
  </si>
  <si>
    <t>WSC 106</t>
  </si>
  <si>
    <t>Cultivar</t>
  </si>
  <si>
    <r>
      <rPr>
        <b/>
        <sz val="11"/>
        <rFont val="Times New Roman"/>
        <family val="1"/>
      </rPr>
      <t>Table S1</t>
    </r>
    <r>
      <rPr>
        <sz val="11"/>
        <rFont val="Times New Roman"/>
        <family val="1"/>
      </rPr>
      <t>. Major allele frequencies, allele number, gene diversity and PIC (polymorphic information content) values distribution in the analyzed entier sorghum population polymorphism.</t>
    </r>
  </si>
  <si>
    <r>
      <rPr>
        <b/>
        <sz val="11"/>
        <rFont val="Times New Roman"/>
        <family val="1"/>
      </rPr>
      <t>Table S2</t>
    </r>
    <r>
      <rPr>
        <sz val="11"/>
        <rFont val="Times New Roman"/>
        <family val="1"/>
      </rPr>
      <t>. Means of the 28 traits studied in the 163 sorghum accessions, their accession number, and region of collection.</t>
    </r>
  </si>
  <si>
    <t>-log10(P)'</t>
  </si>
  <si>
    <t>'-log10(P)'</t>
  </si>
  <si>
    <r>
      <rPr>
        <b/>
        <sz val="11"/>
        <rFont val="Times New Roman"/>
        <family val="1"/>
      </rPr>
      <t>Table S10</t>
    </r>
    <r>
      <rPr>
        <sz val="11"/>
        <rFont val="Times New Roman"/>
        <family val="1"/>
      </rPr>
      <t>. The complete list of SNP markers significantly associated with phenotypes, alleles, chromosome, position, method, trait, -log</t>
    </r>
    <r>
      <rPr>
        <vertAlign val="subscript"/>
        <sz val="11"/>
        <rFont val="Times New Roman"/>
        <family val="1"/>
      </rPr>
      <t>10</t>
    </r>
    <r>
      <rPr>
        <sz val="11"/>
        <rFont val="Times New Roman"/>
        <family val="1"/>
      </rPr>
      <t xml:space="preserve"> values, R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>, LOD score, pleiotropy markers in the African accession population.</t>
    </r>
  </si>
  <si>
    <r>
      <rPr>
        <b/>
        <sz val="11"/>
        <rFont val="Times New Roman"/>
        <family val="1"/>
      </rPr>
      <t>Table S9</t>
    </r>
    <r>
      <rPr>
        <sz val="11"/>
        <rFont val="Times New Roman"/>
        <family val="1"/>
      </rPr>
      <t>. The complete list of SNP markers significantly associated with phenotypes, alleles, chromosome, position, method, trait, -log</t>
    </r>
    <r>
      <rPr>
        <vertAlign val="subscript"/>
        <sz val="11"/>
        <rFont val="Times New Roman"/>
        <family val="1"/>
      </rPr>
      <t>10</t>
    </r>
    <r>
      <rPr>
        <sz val="11"/>
        <rFont val="Times New Roman"/>
        <family val="1"/>
      </rPr>
      <t xml:space="preserve"> values, R</t>
    </r>
    <r>
      <rPr>
        <vertAlign val="superscript"/>
        <sz val="11"/>
        <rFont val="Times New Roman"/>
        <family val="1"/>
      </rPr>
      <t>2</t>
    </r>
    <r>
      <rPr>
        <sz val="11"/>
        <rFont val="Times New Roman"/>
        <family val="1"/>
      </rPr>
      <t>, LOD score, pleiotropy markers in the entire sorghum population.</t>
    </r>
  </si>
  <si>
    <r>
      <rPr>
        <b/>
        <sz val="11"/>
        <color theme="1"/>
        <rFont val="Times New Roman"/>
        <family val="1"/>
      </rPr>
      <t>Table S3</t>
    </r>
    <r>
      <rPr>
        <sz val="11"/>
        <color theme="1"/>
        <rFont val="Times New Roman"/>
        <family val="1"/>
      </rPr>
      <t>. Seed mineral contents (mg/kg) of Al, B, Ba, Cu and Fe of the entire sorghum accessions evaluated under irrigated conditions. The mean values of all accessions of each region of origin are shown.</t>
    </r>
  </si>
  <si>
    <r>
      <rPr>
        <b/>
        <sz val="11"/>
        <rFont val="Times New Roman"/>
        <family val="1"/>
      </rPr>
      <t>Table S4</t>
    </r>
    <r>
      <rPr>
        <sz val="11"/>
        <rFont val="Times New Roman"/>
        <family val="1"/>
      </rPr>
      <t xml:space="preserve">. Seed mineral contents (mg/kg) of Si, Ca, K, Mg, Mn and Zn of the entire sorghum accessions evaluated under irrigated conditions. The mean values of all accessions of each region of origin are shown.  </t>
    </r>
  </si>
  <si>
    <r>
      <rPr>
        <b/>
        <sz val="11"/>
        <rFont val="Times New Roman"/>
        <family val="1"/>
      </rPr>
      <t>Table S5</t>
    </r>
    <r>
      <rPr>
        <sz val="11"/>
        <rFont val="Times New Roman"/>
        <family val="1"/>
      </rPr>
      <t>. Seed mineral contents (mg/kg) of Se, Na, P, Mo and S of the entire sorghum accessions evaluated under irrigated conditions. The mean values of all accessions of each region of origin are shown.</t>
    </r>
  </si>
  <si>
    <r>
      <rPr>
        <b/>
        <sz val="11"/>
        <color theme="1"/>
        <rFont val="Times New Roman"/>
        <family val="1"/>
      </rPr>
      <t>Table S7</t>
    </r>
    <r>
      <rPr>
        <sz val="11"/>
        <color theme="1"/>
        <rFont val="Times New Roman"/>
        <family val="1"/>
      </rPr>
      <t>. Leaf temperature (</t>
    </r>
    <r>
      <rPr>
        <sz val="11"/>
        <color theme="1"/>
        <rFont val="Calibri"/>
        <family val="2"/>
      </rPr>
      <t>°</t>
    </r>
    <r>
      <rPr>
        <sz val="11"/>
        <color theme="1"/>
        <rFont val="Times New Roman"/>
        <family val="1"/>
      </rPr>
      <t>C) at 0 (TM_0DAI), 4 (TM_4DAI) and 6 (TM_6DAI), withered index score at 4 (WI_4DAI) and 6 (WI_6DAI) days after irrigation of the entire sorghum accessions. The Mean values of all accessions of each region of origin are shown.</t>
    </r>
  </si>
  <si>
    <r>
      <rPr>
        <b/>
        <sz val="11"/>
        <rFont val="Times New Roman"/>
        <family val="1"/>
      </rPr>
      <t>Table S6</t>
    </r>
    <r>
      <rPr>
        <sz val="11"/>
        <rFont val="Times New Roman"/>
        <family val="1"/>
      </rPr>
      <t>. Protein content (%), thousand kernel weight (TKW/g), and plant height (PH/cm) of the entire sorghum accessions evaluated under irrigated conditions and drought resistance score (DR_A) at 4 and 10 days (DR_B) after irrigation. The mean values of all accessions of each region of origin are shown.</t>
    </r>
  </si>
  <si>
    <r>
      <rPr>
        <b/>
        <sz val="11"/>
        <rFont val="Times New Roman"/>
        <family val="1"/>
      </rPr>
      <t>Table S8</t>
    </r>
    <r>
      <rPr>
        <sz val="11"/>
        <rFont val="Times New Roman"/>
        <family val="1"/>
      </rPr>
      <t>. Plant height (PH/cm), thousand kernels weigh (TKW/g), protein content (%), drought resistance score (DR_A) at 4 and 10 days (DR_B) after irrigation, withered index score (WI_4DAI) at 4 days after irrigation, Ca, Zn, Si, P, K, B and Na (mg/kg) of nine Asian and African accessions recoverd from drought stress after 3 and 5 weeks from re-irrig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00"/>
    <numFmt numFmtId="166" formatCode="0.0"/>
    <numFmt numFmtId="168" formatCode="0.0000"/>
  </numFmts>
  <fonts count="13" x14ac:knownFonts="1">
    <font>
      <sz val="11"/>
      <color theme="1"/>
      <name val="Calibri"/>
      <family val="2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Calibri"/>
      <family val="2"/>
    </font>
    <font>
      <sz val="11"/>
      <color theme="1"/>
      <name val="Calibri"/>
      <family val="2"/>
    </font>
    <font>
      <vertAlign val="superscript"/>
      <sz val="11"/>
      <name val="Times New Roman"/>
      <family val="1"/>
    </font>
    <font>
      <sz val="10"/>
      <color rgb="FF000000"/>
      <name val="Arial"/>
      <family val="2"/>
    </font>
    <font>
      <vertAlign val="subscript"/>
      <sz val="11"/>
      <name val="Times New Roman"/>
      <family val="1"/>
    </font>
    <font>
      <sz val="10"/>
      <name val="Arial"/>
      <family val="2"/>
    </font>
    <font>
      <b/>
      <sz val="10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60">
    <xf numFmtId="0" fontId="0" fillId="0" borderId="0" xfId="0"/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left" vertical="center"/>
    </xf>
    <xf numFmtId="0" fontId="2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vertical="center"/>
    </xf>
    <xf numFmtId="2" fontId="2" fillId="0" borderId="0" xfId="0" applyNumberFormat="1" applyFont="1" applyAlignment="1">
      <alignment horizontal="center" vertical="center"/>
    </xf>
    <xf numFmtId="2" fontId="2" fillId="0" borderId="2" xfId="0" applyNumberFormat="1" applyFont="1" applyBorder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164" fontId="2" fillId="0" borderId="2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165" fontId="2" fillId="0" borderId="0" xfId="0" applyNumberFormat="1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2" fillId="0" borderId="0" xfId="0" applyFont="1"/>
    <xf numFmtId="2" fontId="2" fillId="0" borderId="0" xfId="0" applyNumberFormat="1" applyFont="1" applyAlignment="1">
      <alignment horizontal="center"/>
    </xf>
    <xf numFmtId="0" fontId="2" fillId="0" borderId="2" xfId="0" applyFont="1" applyBorder="1"/>
    <xf numFmtId="0" fontId="2" fillId="0" borderId="0" xfId="0" applyFont="1" applyAlignment="1">
      <alignment horizontal="left"/>
    </xf>
    <xf numFmtId="166" fontId="2" fillId="0" borderId="0" xfId="0" applyNumberFormat="1" applyFont="1" applyAlignment="1">
      <alignment horizontal="center"/>
    </xf>
    <xf numFmtId="166" fontId="2" fillId="0" borderId="0" xfId="0" applyNumberFormat="1" applyFont="1" applyAlignment="1">
      <alignment horizontal="center" vertical="center"/>
    </xf>
    <xf numFmtId="166" fontId="2" fillId="0" borderId="2" xfId="0" applyNumberFormat="1" applyFont="1" applyBorder="1" applyAlignment="1">
      <alignment horizontal="center"/>
    </xf>
    <xf numFmtId="166" fontId="2" fillId="0" borderId="2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166" fontId="2" fillId="0" borderId="1" xfId="0" applyNumberFormat="1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2" fillId="0" borderId="1" xfId="0" applyFont="1" applyBorder="1" applyAlignment="1">
      <alignment horizontal="center"/>
    </xf>
    <xf numFmtId="165" fontId="2" fillId="0" borderId="1" xfId="0" applyNumberFormat="1" applyFont="1" applyBorder="1" applyAlignment="1">
      <alignment horizontal="center"/>
    </xf>
    <xf numFmtId="0" fontId="8" fillId="0" borderId="0" xfId="0" applyFont="1"/>
    <xf numFmtId="2" fontId="2" fillId="0" borderId="2" xfId="0" applyNumberFormat="1" applyFont="1" applyBorder="1" applyAlignment="1">
      <alignment horizontal="center"/>
    </xf>
    <xf numFmtId="11" fontId="2" fillId="0" borderId="0" xfId="0" applyNumberFormat="1" applyFont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0" fillId="0" borderId="3" xfId="0" applyFont="1" applyBorder="1" applyAlignment="1">
      <alignment horizontal="center"/>
    </xf>
    <xf numFmtId="0" fontId="2" fillId="0" borderId="3" xfId="0" applyFont="1" applyBorder="1"/>
    <xf numFmtId="0" fontId="10" fillId="0" borderId="2" xfId="0" applyFont="1" applyBorder="1" applyAlignment="1">
      <alignment horizontal="center"/>
    </xf>
    <xf numFmtId="0" fontId="11" fillId="0" borderId="1" xfId="0" applyFont="1" applyBorder="1"/>
    <xf numFmtId="0" fontId="11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vertical="center"/>
    </xf>
    <xf numFmtId="0" fontId="12" fillId="0" borderId="0" xfId="0" applyFont="1"/>
    <xf numFmtId="0" fontId="12" fillId="0" borderId="0" xfId="0" applyFont="1" applyAlignment="1">
      <alignment horizontal="center" vertical="center"/>
    </xf>
    <xf numFmtId="0" fontId="12" fillId="0" borderId="0" xfId="0" applyFont="1" applyAlignment="1">
      <alignment vertical="center"/>
    </xf>
    <xf numFmtId="2" fontId="12" fillId="0" borderId="0" xfId="0" applyNumberFormat="1" applyFont="1" applyAlignment="1">
      <alignment horizontal="center"/>
    </xf>
    <xf numFmtId="164" fontId="12" fillId="0" borderId="0" xfId="0" applyNumberFormat="1" applyFont="1" applyAlignment="1">
      <alignment horizontal="center"/>
    </xf>
    <xf numFmtId="164" fontId="12" fillId="0" borderId="0" xfId="0" applyNumberFormat="1" applyFont="1" applyAlignment="1">
      <alignment horizontal="center" vertical="center"/>
    </xf>
    <xf numFmtId="166" fontId="12" fillId="0" borderId="0" xfId="0" applyNumberFormat="1" applyFont="1" applyAlignment="1">
      <alignment horizontal="center" vertical="center"/>
    </xf>
    <xf numFmtId="2" fontId="12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/>
    </xf>
    <xf numFmtId="0" fontId="2" fillId="0" borderId="1" xfId="0" quotePrefix="1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168" fontId="2" fillId="0" borderId="0" xfId="0" applyNumberFormat="1" applyFont="1" applyAlignment="1">
      <alignment horizontal="center" vertical="center"/>
    </xf>
    <xf numFmtId="168" fontId="2" fillId="0" borderId="2" xfId="0" applyNumberFormat="1" applyFont="1" applyBorder="1" applyAlignment="1">
      <alignment horizontal="center" vertical="center"/>
    </xf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E4C5C2-EC16-4A90-83F8-2E059E117852}">
  <dimension ref="A1:E107"/>
  <sheetViews>
    <sheetView tabSelected="1" workbookViewId="0"/>
  </sheetViews>
  <sheetFormatPr defaultRowHeight="15" x14ac:dyDescent="0.25"/>
  <cols>
    <col min="1" max="1" width="11" style="11" customWidth="1"/>
    <col min="2" max="2" width="21.7109375" style="11" customWidth="1"/>
    <col min="3" max="3" width="15.7109375" style="11" customWidth="1"/>
    <col min="4" max="4" width="14.42578125" style="11" customWidth="1"/>
    <col min="5" max="5" width="11.42578125" style="11" customWidth="1"/>
    <col min="6" max="16384" width="9.140625" style="15"/>
  </cols>
  <sheetData>
    <row r="1" spans="1:5" x14ac:dyDescent="0.25">
      <c r="A1" s="18" t="s">
        <v>531</v>
      </c>
    </row>
    <row r="2" spans="1:5" x14ac:dyDescent="0.25">
      <c r="A2" s="31" t="s">
        <v>340</v>
      </c>
      <c r="B2" s="31" t="s">
        <v>323</v>
      </c>
      <c r="C2" s="31" t="s">
        <v>105</v>
      </c>
      <c r="D2" s="31" t="s">
        <v>324</v>
      </c>
      <c r="E2" s="31" t="s">
        <v>60</v>
      </c>
    </row>
    <row r="3" spans="1:5" x14ac:dyDescent="0.25">
      <c r="A3" s="11">
        <v>1</v>
      </c>
      <c r="B3" s="11">
        <v>0.98846475300000003</v>
      </c>
      <c r="C3" s="11">
        <v>1.3426761089999999</v>
      </c>
      <c r="D3" s="11">
        <v>1.8662669E-2</v>
      </c>
      <c r="E3" s="11">
        <v>1.4519013000000001E-2</v>
      </c>
    </row>
    <row r="4" spans="1:5" x14ac:dyDescent="0.25">
      <c r="A4" s="11">
        <v>2</v>
      </c>
      <c r="B4" s="11">
        <v>0.98893331100000004</v>
      </c>
      <c r="C4" s="11">
        <v>1.361088334</v>
      </c>
      <c r="D4" s="11">
        <v>1.7989728E-2</v>
      </c>
      <c r="E4" s="11">
        <v>1.6726655E-2</v>
      </c>
    </row>
    <row r="5" spans="1:5" x14ac:dyDescent="0.25">
      <c r="A5" s="11">
        <v>3</v>
      </c>
      <c r="B5" s="11">
        <v>0.98753411800000002</v>
      </c>
      <c r="C5" s="11">
        <v>1.3158404770000001</v>
      </c>
      <c r="D5" s="11">
        <v>1.882445E-2</v>
      </c>
      <c r="E5" s="11">
        <v>1.6721973000000001E-2</v>
      </c>
    </row>
    <row r="6" spans="1:5" x14ac:dyDescent="0.25">
      <c r="A6" s="11">
        <v>4</v>
      </c>
      <c r="B6" s="11">
        <v>0.98801332500000005</v>
      </c>
      <c r="C6" s="11">
        <v>1.3129332840000001</v>
      </c>
      <c r="D6" s="11">
        <v>1.6815805999999999E-2</v>
      </c>
      <c r="E6" s="11">
        <v>1.6067215999999999E-2</v>
      </c>
    </row>
    <row r="7" spans="1:5" x14ac:dyDescent="0.25">
      <c r="A7" s="11">
        <v>5</v>
      </c>
      <c r="B7" s="11">
        <v>0.98859161500000003</v>
      </c>
      <c r="C7" s="11">
        <v>1.32418934</v>
      </c>
      <c r="D7" s="11">
        <v>1.6944187999999999E-2</v>
      </c>
      <c r="E7" s="11">
        <v>1.5343086000000001E-2</v>
      </c>
    </row>
    <row r="8" spans="1:5" x14ac:dyDescent="0.25">
      <c r="A8" s="11">
        <v>6</v>
      </c>
      <c r="B8" s="11">
        <v>0.98889117800000004</v>
      </c>
      <c r="C8" s="11">
        <v>1.327096534</v>
      </c>
      <c r="D8" s="11">
        <v>1.8982163999999999E-2</v>
      </c>
      <c r="E8" s="11">
        <v>1.6027803E-2</v>
      </c>
    </row>
    <row r="9" spans="1:5" x14ac:dyDescent="0.25">
      <c r="A9" s="11">
        <v>7</v>
      </c>
      <c r="B9" s="11">
        <v>0.98790683499999998</v>
      </c>
      <c r="C9" s="11">
        <v>1.3284383150000001</v>
      </c>
      <c r="D9" s="11">
        <v>1.8001086999999999E-2</v>
      </c>
      <c r="E9" s="11">
        <v>1.4890222999999999E-2</v>
      </c>
    </row>
    <row r="10" spans="1:5" x14ac:dyDescent="0.25">
      <c r="A10" s="11">
        <v>8</v>
      </c>
      <c r="B10" s="11">
        <v>0.98682665000000003</v>
      </c>
      <c r="C10" s="11">
        <v>1.3576593370000001</v>
      </c>
      <c r="D10" s="11">
        <v>1.7880724000000001E-2</v>
      </c>
      <c r="E10" s="11">
        <v>1.6272677999999999E-2</v>
      </c>
    </row>
    <row r="11" spans="1:5" x14ac:dyDescent="0.25">
      <c r="A11" s="11">
        <v>9</v>
      </c>
      <c r="B11" s="11">
        <v>0.98749429899999996</v>
      </c>
      <c r="C11" s="11">
        <v>1.3159895639999999</v>
      </c>
      <c r="D11" s="11">
        <v>1.8071263000000001E-2</v>
      </c>
      <c r="E11" s="11">
        <v>1.5666176E-2</v>
      </c>
    </row>
    <row r="12" spans="1:5" x14ac:dyDescent="0.25">
      <c r="A12" s="11">
        <v>10</v>
      </c>
      <c r="B12" s="11">
        <v>0.98848651399999998</v>
      </c>
      <c r="C12" s="11">
        <v>1.324338427</v>
      </c>
      <c r="D12" s="11">
        <v>1.8072844000000001E-2</v>
      </c>
      <c r="E12" s="11">
        <v>1.6000268000000002E-2</v>
      </c>
    </row>
    <row r="13" spans="1:5" x14ac:dyDescent="0.25">
      <c r="A13" s="11">
        <v>11</v>
      </c>
      <c r="B13" s="11">
        <v>0.98845317799999999</v>
      </c>
      <c r="C13" s="11">
        <v>1.3387998510000001</v>
      </c>
      <c r="D13" s="11">
        <v>1.8595836000000001E-2</v>
      </c>
      <c r="E13" s="11">
        <v>1.5649119E-2</v>
      </c>
    </row>
    <row r="14" spans="1:5" x14ac:dyDescent="0.25">
      <c r="A14" s="11">
        <v>12</v>
      </c>
      <c r="B14" s="11">
        <v>0.98843188000000004</v>
      </c>
      <c r="C14" s="11">
        <v>1.3168840850000001</v>
      </c>
      <c r="D14" s="11">
        <v>1.8887992999999999E-2</v>
      </c>
      <c r="E14" s="11">
        <v>1.5814426999999999E-2</v>
      </c>
    </row>
    <row r="15" spans="1:5" x14ac:dyDescent="0.25">
      <c r="A15" s="11">
        <v>13</v>
      </c>
      <c r="B15" s="11">
        <v>0.988308721</v>
      </c>
      <c r="C15" s="11">
        <v>1.344763325</v>
      </c>
      <c r="D15" s="11">
        <v>1.8433933999999999E-2</v>
      </c>
      <c r="E15" s="11">
        <v>1.5766005999999999E-2</v>
      </c>
    </row>
    <row r="16" spans="1:5" x14ac:dyDescent="0.25">
      <c r="A16" s="11">
        <v>14</v>
      </c>
      <c r="B16" s="11">
        <v>0.98797304399999997</v>
      </c>
      <c r="C16" s="11">
        <v>1.317405889</v>
      </c>
      <c r="D16" s="11">
        <v>1.9229373000000001E-2</v>
      </c>
      <c r="E16" s="11">
        <v>1.5734367999999999E-2</v>
      </c>
    </row>
    <row r="17" spans="1:5" x14ac:dyDescent="0.25">
      <c r="A17" s="11">
        <v>15</v>
      </c>
      <c r="B17" s="11">
        <v>0.98784618099999999</v>
      </c>
      <c r="C17" s="11">
        <v>1.3141259780000001</v>
      </c>
      <c r="D17" s="11">
        <v>1.7074990000000002E-2</v>
      </c>
      <c r="E17" s="11">
        <v>1.5908133000000001E-2</v>
      </c>
    </row>
    <row r="18" spans="1:5" x14ac:dyDescent="0.25">
      <c r="A18" s="11">
        <v>16</v>
      </c>
      <c r="B18" s="11">
        <v>0.98892312500000001</v>
      </c>
      <c r="C18" s="11">
        <v>1.3194931050000001</v>
      </c>
      <c r="D18" s="11">
        <v>1.8710310000000001E-2</v>
      </c>
      <c r="E18" s="11">
        <v>1.6636881999999999E-2</v>
      </c>
    </row>
    <row r="19" spans="1:5" x14ac:dyDescent="0.25">
      <c r="A19" s="11">
        <v>17</v>
      </c>
      <c r="B19" s="11">
        <v>0.98866060300000003</v>
      </c>
      <c r="C19" s="11">
        <v>1.31002609</v>
      </c>
      <c r="D19" s="11">
        <v>1.8330722000000001E-2</v>
      </c>
      <c r="E19" s="11">
        <v>1.5191781E-2</v>
      </c>
    </row>
    <row r="20" spans="1:5" x14ac:dyDescent="0.25">
      <c r="A20" s="11">
        <v>18</v>
      </c>
      <c r="B20" s="11">
        <v>0.98924861600000003</v>
      </c>
      <c r="C20" s="11">
        <v>1.3285128589999999</v>
      </c>
      <c r="D20" s="11">
        <v>1.8119386000000001E-2</v>
      </c>
      <c r="E20" s="11">
        <v>1.5946888999999999E-2</v>
      </c>
    </row>
    <row r="21" spans="1:5" x14ac:dyDescent="0.25">
      <c r="A21" s="11">
        <v>19</v>
      </c>
      <c r="B21" s="11">
        <v>0.98828742300000005</v>
      </c>
      <c r="C21" s="11">
        <v>1.3408125230000001</v>
      </c>
      <c r="D21" s="11">
        <v>1.7784833999999999E-2</v>
      </c>
      <c r="E21" s="11">
        <v>1.5689104999999998E-2</v>
      </c>
    </row>
    <row r="22" spans="1:5" x14ac:dyDescent="0.25">
      <c r="A22" s="11">
        <v>20</v>
      </c>
      <c r="B22" s="11">
        <v>0.98867449299999999</v>
      </c>
      <c r="C22" s="11">
        <v>1.3434215430000001</v>
      </c>
      <c r="D22" s="11">
        <v>1.9864221000000001E-2</v>
      </c>
      <c r="E22" s="11">
        <v>1.5706065000000002E-2</v>
      </c>
    </row>
    <row r="23" spans="1:5" x14ac:dyDescent="0.25">
      <c r="A23" s="11">
        <v>21</v>
      </c>
      <c r="B23" s="11">
        <v>0.98748735399999998</v>
      </c>
      <c r="C23" s="11">
        <v>1.320163996</v>
      </c>
      <c r="D23" s="11">
        <v>1.8218865000000001E-2</v>
      </c>
      <c r="E23" s="11">
        <v>1.6460160000000001E-2</v>
      </c>
    </row>
    <row r="24" spans="1:5" x14ac:dyDescent="0.25">
      <c r="A24" s="11">
        <v>22</v>
      </c>
      <c r="B24" s="11">
        <v>0.98826797700000002</v>
      </c>
      <c r="C24" s="11">
        <v>1.330749161</v>
      </c>
      <c r="D24" s="11">
        <v>1.8805700000000002E-2</v>
      </c>
      <c r="E24" s="11">
        <v>1.6306986999999998E-2</v>
      </c>
    </row>
    <row r="25" spans="1:5" x14ac:dyDescent="0.25">
      <c r="A25" s="11">
        <v>23</v>
      </c>
      <c r="B25" s="11">
        <v>0.98777534199999995</v>
      </c>
      <c r="C25" s="11">
        <v>1.3123369359999999</v>
      </c>
      <c r="D25" s="11">
        <v>1.7301223000000001E-2</v>
      </c>
      <c r="E25" s="11">
        <v>1.5717035000000001E-2</v>
      </c>
    </row>
    <row r="26" spans="1:5" x14ac:dyDescent="0.25">
      <c r="A26" s="11">
        <v>24</v>
      </c>
      <c r="B26" s="11">
        <v>0.98831427699999996</v>
      </c>
      <c r="C26" s="11">
        <v>1.3133805439999999</v>
      </c>
      <c r="D26" s="11">
        <v>1.8018462999999998E-2</v>
      </c>
      <c r="E26" s="11">
        <v>1.6781355000000001E-2</v>
      </c>
    </row>
    <row r="27" spans="1:5" x14ac:dyDescent="0.25">
      <c r="A27" s="11">
        <v>25</v>
      </c>
      <c r="B27" s="11">
        <v>0.98769014899999996</v>
      </c>
      <c r="C27" s="11">
        <v>1.313678718</v>
      </c>
      <c r="D27" s="11">
        <v>1.8595127999999999E-2</v>
      </c>
      <c r="E27" s="11">
        <v>1.6332181000000001E-2</v>
      </c>
    </row>
    <row r="28" spans="1:5" x14ac:dyDescent="0.25">
      <c r="A28" s="11">
        <v>26</v>
      </c>
      <c r="B28" s="11">
        <v>0.98841752699999996</v>
      </c>
      <c r="C28" s="11">
        <v>1.3180767799999999</v>
      </c>
      <c r="D28" s="11">
        <v>1.6984488999999998E-2</v>
      </c>
      <c r="E28" s="11">
        <v>1.6386230000000002E-2</v>
      </c>
    </row>
    <row r="29" spans="1:5" x14ac:dyDescent="0.25">
      <c r="A29" s="11">
        <v>27</v>
      </c>
      <c r="B29" s="11">
        <v>0.98889858600000002</v>
      </c>
      <c r="C29" s="11">
        <v>1.321058517</v>
      </c>
      <c r="D29" s="11">
        <v>1.8120019000000001E-2</v>
      </c>
      <c r="E29" s="11">
        <v>1.6387644999999999E-2</v>
      </c>
    </row>
    <row r="30" spans="1:5" x14ac:dyDescent="0.25">
      <c r="A30" s="11">
        <v>28</v>
      </c>
      <c r="B30" s="11">
        <v>0.98749244700000005</v>
      </c>
      <c r="C30" s="11">
        <v>1.3436451730000001</v>
      </c>
      <c r="D30" s="11">
        <v>1.8091461999999999E-2</v>
      </c>
      <c r="E30" s="11">
        <v>1.5624137999999999E-2</v>
      </c>
    </row>
    <row r="31" spans="1:5" x14ac:dyDescent="0.25">
      <c r="A31" s="11">
        <v>29</v>
      </c>
      <c r="B31" s="11">
        <v>0.98796470999999997</v>
      </c>
      <c r="C31" s="11">
        <v>1.3583302269999999</v>
      </c>
      <c r="D31" s="11">
        <v>1.7434274E-2</v>
      </c>
      <c r="E31" s="11">
        <v>1.6335091999999999E-2</v>
      </c>
    </row>
    <row r="32" spans="1:5" x14ac:dyDescent="0.25">
      <c r="A32" s="11">
        <v>30</v>
      </c>
      <c r="B32" s="11">
        <v>0.98803508600000001</v>
      </c>
      <c r="C32" s="11">
        <v>1.3268729029999999</v>
      </c>
      <c r="D32" s="11">
        <v>1.7395531999999998E-2</v>
      </c>
      <c r="E32" s="11">
        <v>1.6387184999999999E-2</v>
      </c>
    </row>
    <row r="33" spans="1:5" x14ac:dyDescent="0.25">
      <c r="A33" s="11">
        <v>31</v>
      </c>
      <c r="B33" s="11">
        <v>0.98868977199999997</v>
      </c>
      <c r="C33" s="11">
        <v>1.335892657</v>
      </c>
      <c r="D33" s="11">
        <v>1.7155885999999999E-2</v>
      </c>
      <c r="E33" s="11">
        <v>1.6678752000000002E-2</v>
      </c>
    </row>
    <row r="34" spans="1:5" x14ac:dyDescent="0.25">
      <c r="A34" s="11">
        <v>32</v>
      </c>
      <c r="B34" s="11">
        <v>0.98798971199999996</v>
      </c>
      <c r="C34" s="11">
        <v>1.3234439060000001</v>
      </c>
      <c r="D34" s="11">
        <v>1.8091939000000001E-2</v>
      </c>
      <c r="E34" s="11">
        <v>1.5927436E-2</v>
      </c>
    </row>
    <row r="35" spans="1:5" x14ac:dyDescent="0.25">
      <c r="A35" s="11">
        <v>33</v>
      </c>
      <c r="B35" s="11">
        <v>0.98775219199999997</v>
      </c>
      <c r="C35" s="11">
        <v>1.3333581809999999</v>
      </c>
      <c r="D35" s="11">
        <v>1.8787709E-2</v>
      </c>
      <c r="E35" s="11">
        <v>1.5483392E-2</v>
      </c>
    </row>
    <row r="36" spans="1:5" x14ac:dyDescent="0.25">
      <c r="A36" s="11">
        <v>34</v>
      </c>
      <c r="B36" s="11">
        <v>0.98903285699999999</v>
      </c>
      <c r="C36" s="11">
        <v>1.3400670889999999</v>
      </c>
      <c r="D36" s="11">
        <v>1.8634061E-2</v>
      </c>
      <c r="E36" s="11">
        <v>1.5945946999999999E-2</v>
      </c>
    </row>
    <row r="37" spans="1:5" x14ac:dyDescent="0.25">
      <c r="A37" s="11">
        <v>35</v>
      </c>
      <c r="B37" s="11">
        <v>0.98850086699999995</v>
      </c>
      <c r="C37" s="11">
        <v>1.3627282890000001</v>
      </c>
      <c r="D37" s="11">
        <v>1.7050401999999999E-2</v>
      </c>
      <c r="E37" s="11">
        <v>1.6591589E-2</v>
      </c>
    </row>
    <row r="38" spans="1:5" x14ac:dyDescent="0.25">
      <c r="A38" s="11">
        <v>36</v>
      </c>
      <c r="B38" s="11">
        <v>0.98835363200000004</v>
      </c>
      <c r="C38" s="11">
        <v>1.335594484</v>
      </c>
      <c r="D38" s="11">
        <v>1.8180795999999999E-2</v>
      </c>
      <c r="E38" s="11">
        <v>1.5682354999999999E-2</v>
      </c>
    </row>
    <row r="39" spans="1:5" x14ac:dyDescent="0.25">
      <c r="A39" s="11">
        <v>37</v>
      </c>
      <c r="B39" s="11">
        <v>0.98804017899999996</v>
      </c>
      <c r="C39" s="11">
        <v>1.325829296</v>
      </c>
      <c r="D39" s="11">
        <v>1.9247485000000002E-2</v>
      </c>
      <c r="E39" s="11">
        <v>1.5933282E-2</v>
      </c>
    </row>
    <row r="40" spans="1:5" x14ac:dyDescent="0.25">
      <c r="A40" s="11">
        <v>38</v>
      </c>
      <c r="B40" s="11">
        <v>0.98890182699999996</v>
      </c>
      <c r="C40" s="11">
        <v>1.3262020130000001</v>
      </c>
      <c r="D40" s="11">
        <v>1.8083334999999999E-2</v>
      </c>
      <c r="E40" s="11">
        <v>1.6274849000000001E-2</v>
      </c>
    </row>
    <row r="41" spans="1:5" x14ac:dyDescent="0.25">
      <c r="A41" s="11">
        <v>39</v>
      </c>
      <c r="B41" s="11">
        <v>0.98865967700000001</v>
      </c>
      <c r="C41" s="11">
        <v>1.3487886689999999</v>
      </c>
      <c r="D41" s="11">
        <v>1.8751680999999999E-2</v>
      </c>
      <c r="E41" s="11">
        <v>1.6311981E-2</v>
      </c>
    </row>
    <row r="42" spans="1:5" x14ac:dyDescent="0.25">
      <c r="A42" s="11">
        <v>40</v>
      </c>
      <c r="B42" s="11">
        <v>0.98816241199999999</v>
      </c>
      <c r="C42" s="11">
        <v>1.326052926</v>
      </c>
      <c r="D42" s="11">
        <v>1.7837696E-2</v>
      </c>
      <c r="E42" s="11">
        <v>1.5382475E-2</v>
      </c>
    </row>
    <row r="43" spans="1:5" x14ac:dyDescent="0.25">
      <c r="A43" s="11">
        <v>41</v>
      </c>
      <c r="B43" s="11">
        <v>0.98839669100000005</v>
      </c>
      <c r="C43" s="11">
        <v>1.3186731270000001</v>
      </c>
      <c r="D43" s="11">
        <v>1.7776085E-2</v>
      </c>
      <c r="E43" s="11">
        <v>1.6341120000000001E-2</v>
      </c>
    </row>
    <row r="44" spans="1:5" x14ac:dyDescent="0.25">
      <c r="A44" s="11">
        <v>42</v>
      </c>
      <c r="B44" s="11">
        <v>0.98860087600000002</v>
      </c>
      <c r="C44" s="11">
        <v>1.3414088710000001</v>
      </c>
      <c r="D44" s="11">
        <v>1.7869215000000001E-2</v>
      </c>
      <c r="E44" s="11">
        <v>1.6408440999999999E-2</v>
      </c>
    </row>
    <row r="45" spans="1:5" x14ac:dyDescent="0.25">
      <c r="A45" s="11">
        <v>43</v>
      </c>
      <c r="B45" s="11">
        <v>0.989109715</v>
      </c>
      <c r="C45" s="11">
        <v>1.3459560189999999</v>
      </c>
      <c r="D45" s="11">
        <v>1.7470728000000001E-2</v>
      </c>
      <c r="E45" s="11">
        <v>1.5304300999999999E-2</v>
      </c>
    </row>
    <row r="46" spans="1:5" x14ac:dyDescent="0.25">
      <c r="A46" s="11">
        <v>44</v>
      </c>
      <c r="B46" s="11">
        <v>0.98816055999999997</v>
      </c>
      <c r="C46" s="11">
        <v>1.320313082</v>
      </c>
      <c r="D46" s="11">
        <v>1.7939637000000001E-2</v>
      </c>
      <c r="E46" s="11">
        <v>1.5758298E-2</v>
      </c>
    </row>
    <row r="47" spans="1:5" x14ac:dyDescent="0.25">
      <c r="A47" s="11">
        <v>45</v>
      </c>
      <c r="B47" s="11">
        <v>0.98764570100000004</v>
      </c>
      <c r="C47" s="11">
        <v>1.3142750649999999</v>
      </c>
      <c r="D47" s="11">
        <v>1.8710182999999998E-2</v>
      </c>
      <c r="E47" s="11">
        <v>1.5462001E-2</v>
      </c>
    </row>
    <row r="48" spans="1:5" x14ac:dyDescent="0.25">
      <c r="A48" s="11">
        <v>46</v>
      </c>
      <c r="B48" s="11">
        <v>0.98807768299999998</v>
      </c>
      <c r="C48" s="11">
        <v>1.331792769</v>
      </c>
      <c r="D48" s="11">
        <v>1.8155989000000001E-2</v>
      </c>
      <c r="E48" s="11">
        <v>1.6942986E-2</v>
      </c>
    </row>
    <row r="49" spans="1:5" x14ac:dyDescent="0.25">
      <c r="A49" s="11">
        <v>47</v>
      </c>
      <c r="B49" s="11">
        <v>0.98809990700000006</v>
      </c>
      <c r="C49" s="11">
        <v>1.337607156</v>
      </c>
      <c r="D49" s="11">
        <v>1.8070962999999999E-2</v>
      </c>
      <c r="E49" s="11">
        <v>1.6042284E-2</v>
      </c>
    </row>
    <row r="50" spans="1:5" x14ac:dyDescent="0.25">
      <c r="A50" s="11">
        <v>48</v>
      </c>
      <c r="B50" s="11">
        <v>0.98910508500000005</v>
      </c>
      <c r="C50" s="11">
        <v>1.322325755</v>
      </c>
      <c r="D50" s="11">
        <v>1.7399545999999998E-2</v>
      </c>
      <c r="E50" s="11">
        <v>1.6847892999999999E-2</v>
      </c>
    </row>
    <row r="51" spans="1:5" x14ac:dyDescent="0.25">
      <c r="A51" s="11">
        <v>49</v>
      </c>
      <c r="B51" s="11">
        <v>0.98813879900000001</v>
      </c>
      <c r="C51" s="11">
        <v>1.3359672010000001</v>
      </c>
      <c r="D51" s="11">
        <v>1.8615672999999999E-2</v>
      </c>
      <c r="E51" s="11">
        <v>1.6201075999999998E-2</v>
      </c>
    </row>
    <row r="52" spans="1:5" x14ac:dyDescent="0.25">
      <c r="A52" s="11">
        <v>50</v>
      </c>
      <c r="B52" s="11">
        <v>0.98813370599999995</v>
      </c>
      <c r="C52" s="11">
        <v>1.3467759969999999</v>
      </c>
      <c r="D52" s="11">
        <v>1.7797637000000002E-2</v>
      </c>
      <c r="E52" s="11">
        <v>1.4969948E-2</v>
      </c>
    </row>
    <row r="53" spans="1:5" x14ac:dyDescent="0.25">
      <c r="A53" s="11">
        <v>51</v>
      </c>
      <c r="B53" s="11">
        <v>0.988938867</v>
      </c>
      <c r="C53" s="11">
        <v>1.370182631</v>
      </c>
      <c r="D53" s="11">
        <v>1.8000921E-2</v>
      </c>
      <c r="E53" s="11">
        <v>1.5562184999999999E-2</v>
      </c>
    </row>
    <row r="54" spans="1:5" x14ac:dyDescent="0.25">
      <c r="A54" s="11">
        <v>52</v>
      </c>
      <c r="B54" s="11">
        <v>0.98784340299999995</v>
      </c>
      <c r="C54" s="11">
        <v>1.3242638840000001</v>
      </c>
      <c r="D54" s="11">
        <v>1.8508021E-2</v>
      </c>
      <c r="E54" s="11">
        <v>1.5784705999999999E-2</v>
      </c>
    </row>
    <row r="55" spans="1:5" x14ac:dyDescent="0.25">
      <c r="A55" s="11">
        <v>53</v>
      </c>
      <c r="B55" s="11">
        <v>0.98840317300000002</v>
      </c>
      <c r="C55" s="11">
        <v>1.3449124109999999</v>
      </c>
      <c r="D55" s="11">
        <v>1.8146971000000001E-2</v>
      </c>
      <c r="E55" s="11">
        <v>1.7179486000000001E-2</v>
      </c>
    </row>
    <row r="56" spans="1:5" x14ac:dyDescent="0.25">
      <c r="A56" s="11">
        <v>54</v>
      </c>
      <c r="B56" s="11">
        <v>0.987575325</v>
      </c>
      <c r="C56" s="11">
        <v>1.3116660449999999</v>
      </c>
      <c r="D56" s="11">
        <v>1.7793765999999999E-2</v>
      </c>
      <c r="E56" s="11">
        <v>1.5794240000000001E-2</v>
      </c>
    </row>
    <row r="57" spans="1:5" x14ac:dyDescent="0.25">
      <c r="A57" s="11">
        <v>55</v>
      </c>
      <c r="B57" s="11">
        <v>0.98896062900000004</v>
      </c>
      <c r="C57" s="11">
        <v>1.325158405</v>
      </c>
      <c r="D57" s="11">
        <v>1.8319322999999998E-2</v>
      </c>
      <c r="E57" s="11">
        <v>1.6100045E-2</v>
      </c>
    </row>
    <row r="58" spans="1:5" x14ac:dyDescent="0.25">
      <c r="A58" s="11">
        <v>56</v>
      </c>
      <c r="B58" s="11">
        <v>0.98809620300000001</v>
      </c>
      <c r="C58" s="11">
        <v>1.3456578459999999</v>
      </c>
      <c r="D58" s="11">
        <v>1.8035505E-2</v>
      </c>
      <c r="E58" s="11">
        <v>1.5454958E-2</v>
      </c>
    </row>
    <row r="59" spans="1:5" x14ac:dyDescent="0.25">
      <c r="A59" s="11">
        <v>57</v>
      </c>
      <c r="B59" s="11">
        <v>0.98845641900000003</v>
      </c>
      <c r="C59" s="11">
        <v>1.331569139</v>
      </c>
      <c r="D59" s="11">
        <v>1.7587951000000001E-2</v>
      </c>
      <c r="E59" s="11">
        <v>1.5952648999999999E-2</v>
      </c>
    </row>
    <row r="60" spans="1:5" x14ac:dyDescent="0.25">
      <c r="A60" s="11">
        <v>58</v>
      </c>
      <c r="B60" s="11">
        <v>0.987821642</v>
      </c>
      <c r="C60" s="11">
        <v>1.317480432</v>
      </c>
      <c r="D60" s="11">
        <v>1.7851125999999998E-2</v>
      </c>
      <c r="E60" s="11">
        <v>1.5801208000000001E-2</v>
      </c>
    </row>
    <row r="61" spans="1:5" x14ac:dyDescent="0.25">
      <c r="A61" s="11">
        <v>59</v>
      </c>
      <c r="B61" s="11">
        <v>0.98849855200000003</v>
      </c>
      <c r="C61" s="11">
        <v>1.323145732</v>
      </c>
      <c r="D61" s="11">
        <v>1.8394858E-2</v>
      </c>
      <c r="E61" s="11">
        <v>1.5724577E-2</v>
      </c>
    </row>
    <row r="62" spans="1:5" x14ac:dyDescent="0.25">
      <c r="A62" s="11">
        <v>60</v>
      </c>
      <c r="B62" s="11">
        <v>0.98801656599999998</v>
      </c>
      <c r="C62" s="11">
        <v>1.3370108089999999</v>
      </c>
      <c r="D62" s="11">
        <v>1.7360344E-2</v>
      </c>
      <c r="E62" s="11">
        <v>1.6107007E-2</v>
      </c>
    </row>
    <row r="63" spans="1:5" x14ac:dyDescent="0.25">
      <c r="A63" s="11">
        <v>61</v>
      </c>
      <c r="B63" s="11">
        <v>0.98803508600000001</v>
      </c>
      <c r="C63" s="11">
        <v>1.3124860229999999</v>
      </c>
      <c r="D63" s="11">
        <v>1.9125545000000001E-2</v>
      </c>
      <c r="E63" s="11">
        <v>1.6055616000000002E-2</v>
      </c>
    </row>
    <row r="64" spans="1:5" x14ac:dyDescent="0.25">
      <c r="A64" s="11">
        <v>62</v>
      </c>
      <c r="B64" s="11">
        <v>0.98785219999999996</v>
      </c>
      <c r="C64" s="11">
        <v>1.3313455089999999</v>
      </c>
      <c r="D64" s="11">
        <v>1.8296374000000001E-2</v>
      </c>
      <c r="E64" s="11">
        <v>1.6057618999999999E-2</v>
      </c>
    </row>
    <row r="65" spans="1:5" x14ac:dyDescent="0.25">
      <c r="A65" s="11">
        <v>63</v>
      </c>
      <c r="B65" s="11">
        <v>0.98850873800000005</v>
      </c>
      <c r="C65" s="11">
        <v>1.335370854</v>
      </c>
      <c r="D65" s="11">
        <v>1.8361170999999999E-2</v>
      </c>
      <c r="E65" s="11">
        <v>1.4973495999999999E-2</v>
      </c>
    </row>
    <row r="66" spans="1:5" x14ac:dyDescent="0.25">
      <c r="A66" s="11">
        <v>64</v>
      </c>
      <c r="B66" s="11">
        <v>0.98823139900000001</v>
      </c>
      <c r="C66" s="11">
        <v>1.3281401420000001</v>
      </c>
      <c r="D66" s="11">
        <v>1.841404E-2</v>
      </c>
      <c r="E66" s="11">
        <v>1.6280553E-2</v>
      </c>
    </row>
    <row r="67" spans="1:5" x14ac:dyDescent="0.25">
      <c r="A67" s="11">
        <v>65</v>
      </c>
      <c r="B67" s="11">
        <v>0.98835039099999999</v>
      </c>
      <c r="C67" s="11">
        <v>1.308833395</v>
      </c>
      <c r="D67" s="11">
        <v>1.7768475999999998E-2</v>
      </c>
      <c r="E67" s="11">
        <v>1.5420569E-2</v>
      </c>
    </row>
    <row r="68" spans="1:5" x14ac:dyDescent="0.25">
      <c r="A68" s="11">
        <v>66</v>
      </c>
      <c r="B68" s="11">
        <v>0.98849716300000001</v>
      </c>
      <c r="C68" s="11">
        <v>1.3301528140000001</v>
      </c>
      <c r="D68" s="11">
        <v>1.7738033E-2</v>
      </c>
      <c r="E68" s="11">
        <v>1.5964160000000002E-2</v>
      </c>
    </row>
    <row r="69" spans="1:5" x14ac:dyDescent="0.25">
      <c r="A69" s="11">
        <v>67</v>
      </c>
      <c r="B69" s="11">
        <v>0.98819250700000005</v>
      </c>
      <c r="C69" s="11">
        <v>1.3257547519999999</v>
      </c>
      <c r="D69" s="11">
        <v>1.7453577000000001E-2</v>
      </c>
      <c r="E69" s="11">
        <v>1.6373004E-2</v>
      </c>
    </row>
    <row r="70" spans="1:5" x14ac:dyDescent="0.25">
      <c r="A70" s="11">
        <v>68</v>
      </c>
      <c r="B70" s="11">
        <v>0.98858235500000002</v>
      </c>
      <c r="C70" s="11">
        <v>1.3168095420000001</v>
      </c>
      <c r="D70" s="11">
        <v>1.7887816000000001E-2</v>
      </c>
      <c r="E70" s="11">
        <v>1.6233061999999999E-2</v>
      </c>
    </row>
    <row r="71" spans="1:5" x14ac:dyDescent="0.25">
      <c r="A71" s="11">
        <v>69</v>
      </c>
      <c r="B71" s="11">
        <v>0.98806888599999998</v>
      </c>
      <c r="C71" s="11">
        <v>1.320163996</v>
      </c>
      <c r="D71" s="11">
        <v>1.7817145999999999E-2</v>
      </c>
      <c r="E71" s="11">
        <v>1.561627E-2</v>
      </c>
    </row>
    <row r="72" spans="1:5" x14ac:dyDescent="0.25">
      <c r="A72" s="11">
        <v>70</v>
      </c>
      <c r="B72" s="11">
        <v>0.988367522</v>
      </c>
      <c r="C72" s="11">
        <v>1.308758852</v>
      </c>
      <c r="D72" s="11">
        <v>1.7743651999999999E-2</v>
      </c>
      <c r="E72" s="11">
        <v>1.6498235E-2</v>
      </c>
    </row>
    <row r="73" spans="1:5" x14ac:dyDescent="0.25">
      <c r="A73" s="11">
        <v>71</v>
      </c>
      <c r="B73" s="11">
        <v>0.98774246899999996</v>
      </c>
      <c r="C73" s="11">
        <v>1.3180767799999999</v>
      </c>
      <c r="D73" s="11">
        <v>1.7596964E-2</v>
      </c>
      <c r="E73" s="11">
        <v>1.6027597000000001E-2</v>
      </c>
    </row>
    <row r="74" spans="1:5" x14ac:dyDescent="0.25">
      <c r="A74" s="11">
        <v>72</v>
      </c>
      <c r="B74" s="11">
        <v>0.98818278400000004</v>
      </c>
      <c r="C74" s="11">
        <v>1.31241148</v>
      </c>
      <c r="D74" s="11">
        <v>1.8619883E-2</v>
      </c>
      <c r="E74" s="11">
        <v>1.6256402E-2</v>
      </c>
    </row>
    <row r="75" spans="1:5" x14ac:dyDescent="0.25">
      <c r="A75" s="11">
        <v>73</v>
      </c>
      <c r="B75" s="11">
        <v>0.98841150700000002</v>
      </c>
      <c r="C75" s="11">
        <v>1.31241148</v>
      </c>
      <c r="D75" s="11">
        <v>1.9065884000000002E-2</v>
      </c>
      <c r="E75" s="11">
        <v>1.5736773999999999E-2</v>
      </c>
    </row>
    <row r="76" spans="1:5" x14ac:dyDescent="0.25">
      <c r="A76" s="11">
        <v>74</v>
      </c>
      <c r="B76" s="11">
        <v>0.98839576500000004</v>
      </c>
      <c r="C76" s="11">
        <v>1.332612747</v>
      </c>
      <c r="D76" s="11">
        <v>1.8281063E-2</v>
      </c>
      <c r="E76" s="11">
        <v>1.7327457000000001E-2</v>
      </c>
    </row>
    <row r="77" spans="1:5" x14ac:dyDescent="0.25">
      <c r="A77" s="11">
        <v>75</v>
      </c>
      <c r="B77" s="11">
        <v>0.98847355000000003</v>
      </c>
      <c r="C77" s="11">
        <v>1.333581811</v>
      </c>
      <c r="D77" s="11">
        <v>1.9359622999999999E-2</v>
      </c>
      <c r="E77" s="11">
        <v>1.6569744000000001E-2</v>
      </c>
    </row>
    <row r="78" spans="1:5" x14ac:dyDescent="0.25">
      <c r="A78" s="11">
        <v>76</v>
      </c>
      <c r="B78" s="11">
        <v>0.98794387500000003</v>
      </c>
      <c r="C78" s="11">
        <v>1.3296310099999999</v>
      </c>
      <c r="D78" s="11">
        <v>1.9153124000000001E-2</v>
      </c>
      <c r="E78" s="11">
        <v>1.5921206E-2</v>
      </c>
    </row>
    <row r="79" spans="1:5" x14ac:dyDescent="0.25">
      <c r="A79" s="11">
        <v>77</v>
      </c>
      <c r="B79" s="11">
        <v>0.988751351</v>
      </c>
      <c r="C79" s="11">
        <v>1.3318673130000001</v>
      </c>
      <c r="D79" s="11">
        <v>1.8173525999999999E-2</v>
      </c>
      <c r="E79" s="11">
        <v>1.6294295E-2</v>
      </c>
    </row>
    <row r="80" spans="1:5" x14ac:dyDescent="0.25">
      <c r="A80" s="11">
        <v>78</v>
      </c>
      <c r="B80" s="11">
        <v>0.98906711899999999</v>
      </c>
      <c r="C80" s="11">
        <v>1.3237420799999999</v>
      </c>
      <c r="D80" s="11">
        <v>1.7130342999999999E-2</v>
      </c>
      <c r="E80" s="11">
        <v>1.6037849999999999E-2</v>
      </c>
    </row>
    <row r="81" spans="1:5" x14ac:dyDescent="0.25">
      <c r="A81" s="11">
        <v>79</v>
      </c>
      <c r="B81" s="11">
        <v>0.98789989</v>
      </c>
      <c r="C81" s="11">
        <v>1.3474468879999999</v>
      </c>
      <c r="D81" s="11">
        <v>1.7531655E-2</v>
      </c>
      <c r="E81" s="11">
        <v>1.7597789999999999E-2</v>
      </c>
    </row>
    <row r="82" spans="1:5" x14ac:dyDescent="0.25">
      <c r="A82" s="11">
        <v>80</v>
      </c>
      <c r="B82" s="11">
        <v>0.98838974599999996</v>
      </c>
      <c r="C82" s="11">
        <v>1.330600075</v>
      </c>
      <c r="D82" s="11">
        <v>1.8937492E-2</v>
      </c>
      <c r="E82" s="11">
        <v>1.5578857999999999E-2</v>
      </c>
    </row>
    <row r="83" spans="1:5" x14ac:dyDescent="0.25">
      <c r="A83" s="11">
        <v>81</v>
      </c>
      <c r="B83" s="11">
        <v>0.98719844099999998</v>
      </c>
      <c r="C83" s="11">
        <v>1.346105106</v>
      </c>
      <c r="D83" s="11">
        <v>1.7990108000000001E-2</v>
      </c>
      <c r="E83" s="11">
        <v>1.5662880000000001E-2</v>
      </c>
    </row>
    <row r="84" spans="1:5" x14ac:dyDescent="0.25">
      <c r="A84" s="11">
        <v>82</v>
      </c>
      <c r="B84" s="11">
        <v>0.988546704</v>
      </c>
      <c r="C84" s="11">
        <v>1.324934775</v>
      </c>
      <c r="D84" s="11">
        <v>1.8973157000000001E-2</v>
      </c>
      <c r="E84" s="11">
        <v>1.6326324999999999E-2</v>
      </c>
    </row>
    <row r="85" spans="1:5" x14ac:dyDescent="0.25">
      <c r="A85" s="11">
        <v>83</v>
      </c>
      <c r="B85" s="11">
        <v>0.98863976799999997</v>
      </c>
      <c r="C85" s="11">
        <v>1.324338427</v>
      </c>
      <c r="D85" s="11">
        <v>1.7825761999999998E-2</v>
      </c>
      <c r="E85" s="11">
        <v>1.6408534999999998E-2</v>
      </c>
    </row>
    <row r="86" spans="1:5" x14ac:dyDescent="0.25">
      <c r="A86" s="11">
        <v>84</v>
      </c>
      <c r="B86" s="11">
        <v>0.98818787699999999</v>
      </c>
      <c r="C86" s="11">
        <v>1.319344018</v>
      </c>
      <c r="D86" s="11">
        <v>1.7637432000000001E-2</v>
      </c>
      <c r="E86" s="11">
        <v>1.6666905999999999E-2</v>
      </c>
    </row>
    <row r="87" spans="1:5" x14ac:dyDescent="0.25">
      <c r="A87" s="11">
        <v>85</v>
      </c>
      <c r="B87" s="11">
        <v>0.98754523000000005</v>
      </c>
      <c r="C87" s="11">
        <v>1.3352217669999999</v>
      </c>
      <c r="D87" s="11">
        <v>1.8638063999999999E-2</v>
      </c>
      <c r="E87" s="11">
        <v>1.6086474999999999E-2</v>
      </c>
    </row>
    <row r="88" spans="1:5" x14ac:dyDescent="0.25">
      <c r="A88" s="11">
        <v>86</v>
      </c>
      <c r="B88" s="11">
        <v>0.98708037500000001</v>
      </c>
      <c r="C88" s="11">
        <v>1.3110696980000001</v>
      </c>
      <c r="D88" s="11">
        <v>1.6671274999999999E-2</v>
      </c>
      <c r="E88" s="11">
        <v>1.6640830999999998E-2</v>
      </c>
    </row>
    <row r="89" spans="1:5" x14ac:dyDescent="0.25">
      <c r="A89" s="11">
        <v>87</v>
      </c>
      <c r="B89" s="11">
        <v>0.98744429499999997</v>
      </c>
      <c r="C89" s="11">
        <v>1.3304509879999999</v>
      </c>
      <c r="D89" s="11">
        <v>1.8798608000000001E-2</v>
      </c>
      <c r="E89" s="11">
        <v>1.6227512999999999E-2</v>
      </c>
    </row>
    <row r="90" spans="1:5" x14ac:dyDescent="0.25">
      <c r="A90" s="11">
        <v>88</v>
      </c>
      <c r="B90" s="11">
        <v>0.988846267</v>
      </c>
      <c r="C90" s="11">
        <v>1.3464032800000001</v>
      </c>
      <c r="D90" s="11">
        <v>1.7765439000000001E-2</v>
      </c>
      <c r="E90" s="11">
        <v>1.5563774000000001E-2</v>
      </c>
    </row>
    <row r="91" spans="1:5" x14ac:dyDescent="0.25">
      <c r="A91" s="11">
        <v>89</v>
      </c>
      <c r="B91" s="11">
        <v>0.98832631500000001</v>
      </c>
      <c r="C91" s="11">
        <v>1.3276928809999999</v>
      </c>
      <c r="D91" s="11">
        <v>1.7864171000000002E-2</v>
      </c>
      <c r="E91" s="11">
        <v>1.587245E-2</v>
      </c>
    </row>
    <row r="92" spans="1:5" x14ac:dyDescent="0.25">
      <c r="A92" s="11">
        <v>90</v>
      </c>
      <c r="B92" s="11">
        <v>0.98765264600000002</v>
      </c>
      <c r="C92" s="11">
        <v>1.3484159520000001</v>
      </c>
      <c r="D92" s="11">
        <v>1.8964213000000001E-2</v>
      </c>
      <c r="E92" s="11">
        <v>1.5553445000000001E-2</v>
      </c>
    </row>
    <row r="93" spans="1:5" x14ac:dyDescent="0.25">
      <c r="A93" s="11">
        <v>91</v>
      </c>
      <c r="B93" s="11">
        <v>0.98798832299999995</v>
      </c>
      <c r="C93" s="11">
        <v>1.313455088</v>
      </c>
      <c r="D93" s="11">
        <v>1.7711419999999999E-2</v>
      </c>
      <c r="E93" s="11">
        <v>1.6571124999999999E-2</v>
      </c>
    </row>
    <row r="94" spans="1:5" x14ac:dyDescent="0.25">
      <c r="A94" s="11">
        <v>92</v>
      </c>
      <c r="B94" s="11">
        <v>0.98846382700000002</v>
      </c>
      <c r="C94" s="11">
        <v>1.3236675360000001</v>
      </c>
      <c r="D94" s="11">
        <v>1.7334847E-2</v>
      </c>
      <c r="E94" s="11">
        <v>1.6029858000000001E-2</v>
      </c>
    </row>
    <row r="95" spans="1:5" x14ac:dyDescent="0.25">
      <c r="A95" s="11">
        <v>93</v>
      </c>
      <c r="B95" s="11">
        <v>0.98760588299999996</v>
      </c>
      <c r="C95" s="11">
        <v>1.3275437940000001</v>
      </c>
      <c r="D95" s="11">
        <v>1.8430535000000001E-2</v>
      </c>
      <c r="E95" s="11">
        <v>1.5729E-2</v>
      </c>
    </row>
    <row r="96" spans="1:5" x14ac:dyDescent="0.25">
      <c r="A96" s="11">
        <v>94</v>
      </c>
      <c r="B96" s="11">
        <v>0.98788924099999997</v>
      </c>
      <c r="C96" s="11">
        <v>1.390607529</v>
      </c>
      <c r="D96" s="11">
        <v>1.8978816999999999E-2</v>
      </c>
      <c r="E96" s="11">
        <v>1.542817E-2</v>
      </c>
    </row>
    <row r="97" spans="1:5" x14ac:dyDescent="0.25">
      <c r="A97" s="11">
        <v>95</v>
      </c>
      <c r="B97" s="11">
        <v>0.98829853499999998</v>
      </c>
      <c r="C97" s="11">
        <v>1.3417815879999999</v>
      </c>
      <c r="D97" s="11">
        <v>1.8572950000000001E-2</v>
      </c>
      <c r="E97" s="11">
        <v>1.6664374999999999E-2</v>
      </c>
    </row>
    <row r="98" spans="1:5" x14ac:dyDescent="0.25">
      <c r="A98" s="11">
        <v>96</v>
      </c>
      <c r="B98" s="11">
        <v>0.98818046900000001</v>
      </c>
      <c r="C98" s="11">
        <v>1.345434215</v>
      </c>
      <c r="D98" s="11">
        <v>1.830002E-2</v>
      </c>
      <c r="E98" s="11">
        <v>1.6653919E-2</v>
      </c>
    </row>
    <row r="99" spans="1:5" x14ac:dyDescent="0.25">
      <c r="A99" s="11">
        <v>97</v>
      </c>
      <c r="B99" s="11">
        <v>0.98836428099999996</v>
      </c>
      <c r="C99" s="11">
        <v>1.3294819229999999</v>
      </c>
      <c r="D99" s="11">
        <v>1.8410053999999999E-2</v>
      </c>
      <c r="E99" s="11">
        <v>1.5701985000000002E-2</v>
      </c>
    </row>
    <row r="100" spans="1:5" x14ac:dyDescent="0.25">
      <c r="A100" s="11">
        <v>98</v>
      </c>
      <c r="B100" s="11">
        <v>0.98897127799999995</v>
      </c>
      <c r="C100" s="11">
        <v>1.3276928809999999</v>
      </c>
      <c r="D100" s="11">
        <v>1.6757813E-2</v>
      </c>
      <c r="E100" s="11">
        <v>1.5968203E-2</v>
      </c>
    </row>
    <row r="101" spans="1:5" x14ac:dyDescent="0.25">
      <c r="A101" s="11">
        <v>99</v>
      </c>
      <c r="B101" s="11">
        <v>0.98798276699999998</v>
      </c>
      <c r="C101" s="11">
        <v>1.3442415210000001</v>
      </c>
      <c r="D101" s="11">
        <v>1.7623433000000001E-2</v>
      </c>
      <c r="E101" s="11">
        <v>1.5657942000000001E-2</v>
      </c>
    </row>
    <row r="102" spans="1:5" x14ac:dyDescent="0.25">
      <c r="A102" s="11">
        <v>100</v>
      </c>
      <c r="B102" s="11">
        <v>0.98849068100000004</v>
      </c>
      <c r="C102" s="11">
        <v>1.3206112560000001</v>
      </c>
      <c r="D102" s="11">
        <v>1.8969786999999998E-2</v>
      </c>
      <c r="E102" s="11">
        <v>1.5936526999999999E-2</v>
      </c>
    </row>
    <row r="103" spans="1:5" x14ac:dyDescent="0.25">
      <c r="A103" s="36" t="s">
        <v>61</v>
      </c>
      <c r="B103" s="25">
        <v>0.98824103500000005</v>
      </c>
      <c r="C103" s="25">
        <v>1.3301557959999999</v>
      </c>
      <c r="D103" s="25">
        <v>1.8125404000000001E-2</v>
      </c>
      <c r="E103" s="25">
        <v>1.6031180999999999E-2</v>
      </c>
    </row>
    <row r="104" spans="1:5" x14ac:dyDescent="0.25">
      <c r="A104" s="37" t="s">
        <v>62</v>
      </c>
      <c r="B104" s="11">
        <v>4.7767399999999998E-4</v>
      </c>
      <c r="C104" s="11">
        <v>1.4558043E-2</v>
      </c>
      <c r="D104" s="11">
        <v>6.4100699999999997E-4</v>
      </c>
      <c r="E104" s="11">
        <v>5.1885500000000003E-4</v>
      </c>
    </row>
    <row r="105" spans="1:5" x14ac:dyDescent="0.25">
      <c r="A105" s="37" t="s">
        <v>63</v>
      </c>
      <c r="B105" s="11">
        <v>0.98719844099999998</v>
      </c>
      <c r="C105" s="11">
        <v>1.31002609</v>
      </c>
      <c r="D105" s="11">
        <v>1.6815805999999999E-2</v>
      </c>
      <c r="E105" s="11">
        <v>1.4969948E-2</v>
      </c>
    </row>
    <row r="106" spans="1:5" x14ac:dyDescent="0.25">
      <c r="A106" s="38" t="s">
        <v>64</v>
      </c>
      <c r="B106" s="26">
        <v>0.98906711899999999</v>
      </c>
      <c r="C106" s="26">
        <v>1.361088334</v>
      </c>
      <c r="D106" s="26">
        <v>1.9229373000000001E-2</v>
      </c>
      <c r="E106" s="26">
        <v>1.6942986E-2</v>
      </c>
    </row>
    <row r="107" spans="1:5" x14ac:dyDescent="0.25">
      <c r="A107" s="18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462AB4-565D-441F-AE1A-5BC05286371B}">
  <dimension ref="A1:K144"/>
  <sheetViews>
    <sheetView workbookViewId="0">
      <selection activeCell="L25" sqref="L25"/>
    </sheetView>
  </sheetViews>
  <sheetFormatPr defaultRowHeight="15" x14ac:dyDescent="0.25"/>
  <cols>
    <col min="1" max="1" width="17.28515625" style="15" customWidth="1"/>
    <col min="2" max="2" width="8.7109375" style="11"/>
    <col min="3" max="3" width="13" style="15" customWidth="1"/>
    <col min="4" max="4" width="12.85546875" style="15" customWidth="1"/>
    <col min="5" max="5" width="13.42578125" style="11" customWidth="1"/>
    <col min="6" max="6" width="8.7109375" style="11"/>
    <col min="7" max="7" width="11.5703125" style="15" customWidth="1"/>
    <col min="8" max="8" width="8.7109375" style="15"/>
    <col min="9" max="9" width="10.85546875" style="11" customWidth="1"/>
    <col min="10" max="10" width="19.140625" style="15" customWidth="1"/>
    <col min="11" max="16384" width="9.140625" style="15"/>
  </cols>
  <sheetData>
    <row r="1" spans="1:11" ht="18.75" x14ac:dyDescent="0.3">
      <c r="A1" s="18" t="s">
        <v>535</v>
      </c>
    </row>
    <row r="2" spans="1:11" ht="18" x14ac:dyDescent="0.25">
      <c r="A2" s="31" t="s">
        <v>65</v>
      </c>
      <c r="B2" s="31" t="s">
        <v>66</v>
      </c>
      <c r="C2" s="31" t="s">
        <v>67</v>
      </c>
      <c r="D2" s="31" t="s">
        <v>68</v>
      </c>
      <c r="E2" s="31" t="s">
        <v>69</v>
      </c>
      <c r="F2" s="31" t="s">
        <v>70</v>
      </c>
      <c r="G2" s="31" t="s">
        <v>534</v>
      </c>
      <c r="H2" s="32" t="s">
        <v>338</v>
      </c>
      <c r="I2" s="31" t="s">
        <v>71</v>
      </c>
      <c r="J2" s="27" t="s">
        <v>298</v>
      </c>
    </row>
    <row r="3" spans="1:11" x14ac:dyDescent="0.25">
      <c r="A3" s="15" t="s">
        <v>220</v>
      </c>
      <c r="B3" s="11" t="s">
        <v>76</v>
      </c>
      <c r="C3" s="11">
        <v>2</v>
      </c>
      <c r="D3" s="11">
        <v>57635565</v>
      </c>
      <c r="E3" s="11" t="s">
        <v>73</v>
      </c>
      <c r="F3" s="11" t="s">
        <v>74</v>
      </c>
      <c r="G3" s="11">
        <v>3.9718</v>
      </c>
      <c r="H3" s="11">
        <v>30.251200000000001</v>
      </c>
      <c r="I3" s="11">
        <v>3.2604000000000002</v>
      </c>
      <c r="K3" s="11"/>
    </row>
    <row r="4" spans="1:11" x14ac:dyDescent="0.25">
      <c r="A4" s="15" t="s">
        <v>221</v>
      </c>
      <c r="B4" s="11" t="s">
        <v>80</v>
      </c>
      <c r="C4" s="11">
        <v>2</v>
      </c>
      <c r="D4" s="11">
        <v>67343707</v>
      </c>
      <c r="E4" s="11" t="s">
        <v>73</v>
      </c>
      <c r="F4" s="11" t="s">
        <v>74</v>
      </c>
      <c r="G4" s="11">
        <v>4.1550000000000002</v>
      </c>
      <c r="H4" s="11">
        <v>8.2132000000000005</v>
      </c>
      <c r="I4" s="11">
        <v>3.4335</v>
      </c>
    </row>
    <row r="5" spans="1:11" x14ac:dyDescent="0.25">
      <c r="A5" s="15" t="s">
        <v>222</v>
      </c>
      <c r="B5" s="11" t="s">
        <v>80</v>
      </c>
      <c r="C5" s="11">
        <v>5</v>
      </c>
      <c r="D5" s="11">
        <v>6025222</v>
      </c>
      <c r="E5" s="11" t="s">
        <v>73</v>
      </c>
      <c r="F5" s="11" t="s">
        <v>74</v>
      </c>
      <c r="G5" s="11">
        <v>3.9020999999999999</v>
      </c>
      <c r="H5" s="11">
        <v>5.3582000000000001</v>
      </c>
      <c r="I5" s="11">
        <v>3.1947000000000001</v>
      </c>
    </row>
    <row r="6" spans="1:11" x14ac:dyDescent="0.25">
      <c r="A6" s="15" t="s">
        <v>221</v>
      </c>
      <c r="B6" s="11" t="s">
        <v>80</v>
      </c>
      <c r="C6" s="11">
        <v>2</v>
      </c>
      <c r="D6" s="11">
        <v>67343707</v>
      </c>
      <c r="E6" s="11" t="s">
        <v>92</v>
      </c>
      <c r="F6" s="11" t="s">
        <v>74</v>
      </c>
      <c r="G6" s="11">
        <v>3.7656999999999998</v>
      </c>
      <c r="H6" s="11">
        <v>7.5099</v>
      </c>
      <c r="I6" s="11">
        <v>3.0661999999999998</v>
      </c>
    </row>
    <row r="7" spans="1:11" x14ac:dyDescent="0.25">
      <c r="A7" s="15" t="s">
        <v>222</v>
      </c>
      <c r="B7" s="11" t="s">
        <v>80</v>
      </c>
      <c r="C7" s="11">
        <v>5</v>
      </c>
      <c r="D7" s="11">
        <v>6025222</v>
      </c>
      <c r="E7" s="11" t="s">
        <v>92</v>
      </c>
      <c r="F7" s="11" t="s">
        <v>74</v>
      </c>
      <c r="G7" s="11">
        <v>3.7141999999999999</v>
      </c>
      <c r="H7" s="11">
        <v>6.9444999999999997</v>
      </c>
      <c r="I7" s="11">
        <v>3.0177999999999998</v>
      </c>
    </row>
    <row r="8" spans="1:11" x14ac:dyDescent="0.25">
      <c r="A8" s="15" t="s">
        <v>223</v>
      </c>
      <c r="B8" s="11" t="s">
        <v>80</v>
      </c>
      <c r="C8" s="11">
        <v>6</v>
      </c>
      <c r="D8" s="11">
        <v>52419102</v>
      </c>
      <c r="E8" s="11" t="s">
        <v>92</v>
      </c>
      <c r="F8" s="11" t="s">
        <v>74</v>
      </c>
      <c r="G8" s="11">
        <v>4.8479999999999999</v>
      </c>
      <c r="H8" s="11">
        <v>10.418100000000001</v>
      </c>
      <c r="I8" s="11">
        <v>4.0918999999999999</v>
      </c>
    </row>
    <row r="9" spans="1:11" x14ac:dyDescent="0.25">
      <c r="C9" s="11"/>
      <c r="D9" s="11"/>
      <c r="G9" s="11"/>
      <c r="H9" s="11"/>
    </row>
    <row r="10" spans="1:11" x14ac:dyDescent="0.25">
      <c r="A10" s="15" t="s">
        <v>224</v>
      </c>
      <c r="B10" s="11" t="s">
        <v>76</v>
      </c>
      <c r="C10" s="11">
        <v>1</v>
      </c>
      <c r="D10" s="11">
        <v>79102720</v>
      </c>
      <c r="E10" s="11" t="s">
        <v>73</v>
      </c>
      <c r="F10" s="11" t="s">
        <v>77</v>
      </c>
      <c r="G10" s="11">
        <v>4.2836999999999996</v>
      </c>
      <c r="H10" s="11">
        <v>11.987</v>
      </c>
      <c r="I10" s="11">
        <v>3.5554000000000001</v>
      </c>
    </row>
    <row r="11" spans="1:11" x14ac:dyDescent="0.25">
      <c r="A11" s="15" t="s">
        <v>225</v>
      </c>
      <c r="B11" s="11" t="s">
        <v>72</v>
      </c>
      <c r="C11" s="11">
        <v>7</v>
      </c>
      <c r="D11" s="11">
        <v>10078765</v>
      </c>
      <c r="E11" s="11" t="s">
        <v>73</v>
      </c>
      <c r="F11" s="11" t="s">
        <v>77</v>
      </c>
      <c r="G11" s="11">
        <v>4.2131999999999996</v>
      </c>
      <c r="H11" s="11">
        <v>9.6618999999999993</v>
      </c>
      <c r="I11" s="11">
        <v>3.4885999999999999</v>
      </c>
    </row>
    <row r="12" spans="1:11" x14ac:dyDescent="0.25">
      <c r="A12" s="15" t="s">
        <v>226</v>
      </c>
      <c r="B12" s="11" t="s">
        <v>81</v>
      </c>
      <c r="C12" s="11">
        <v>10</v>
      </c>
      <c r="D12" s="11">
        <v>57388406</v>
      </c>
      <c r="E12" s="11" t="s">
        <v>73</v>
      </c>
      <c r="F12" s="11" t="s">
        <v>77</v>
      </c>
      <c r="G12" s="11">
        <v>9.8255999999999997</v>
      </c>
      <c r="H12" s="11">
        <v>46.174700000000001</v>
      </c>
      <c r="I12" s="11">
        <v>8.9113000000000007</v>
      </c>
    </row>
    <row r="13" spans="1:11" x14ac:dyDescent="0.25">
      <c r="A13" s="15" t="s">
        <v>227</v>
      </c>
      <c r="B13" s="11" t="s">
        <v>72</v>
      </c>
      <c r="C13" s="11">
        <v>1</v>
      </c>
      <c r="D13" s="11">
        <v>19805107</v>
      </c>
      <c r="E13" s="11" t="s">
        <v>92</v>
      </c>
      <c r="F13" s="11" t="s">
        <v>77</v>
      </c>
      <c r="G13" s="11">
        <v>4.6555999999999997</v>
      </c>
      <c r="H13" s="11">
        <v>3.2902</v>
      </c>
      <c r="I13" s="11">
        <v>3.9085999999999999</v>
      </c>
    </row>
    <row r="14" spans="1:11" x14ac:dyDescent="0.25">
      <c r="A14" s="15" t="s">
        <v>224</v>
      </c>
      <c r="B14" s="11" t="s">
        <v>76</v>
      </c>
      <c r="C14" s="11">
        <v>1</v>
      </c>
      <c r="D14" s="11">
        <v>79102720</v>
      </c>
      <c r="E14" s="11" t="s">
        <v>92</v>
      </c>
      <c r="F14" s="11" t="s">
        <v>77</v>
      </c>
      <c r="G14" s="11">
        <v>4.1772</v>
      </c>
      <c r="H14" s="11">
        <v>7.9393000000000002</v>
      </c>
      <c r="I14" s="11">
        <v>3.4544999999999999</v>
      </c>
    </row>
    <row r="15" spans="1:11" x14ac:dyDescent="0.25">
      <c r="A15" s="15" t="s">
        <v>228</v>
      </c>
      <c r="B15" s="11" t="s">
        <v>81</v>
      </c>
      <c r="C15" s="11">
        <v>4</v>
      </c>
      <c r="D15" s="11">
        <v>62502495</v>
      </c>
      <c r="E15" s="11" t="s">
        <v>92</v>
      </c>
      <c r="F15" s="11" t="s">
        <v>77</v>
      </c>
      <c r="G15" s="11">
        <v>3.9190999999999998</v>
      </c>
      <c r="H15" s="11">
        <v>2.4722</v>
      </c>
      <c r="I15" s="11">
        <v>3.2107000000000001</v>
      </c>
    </row>
    <row r="16" spans="1:11" x14ac:dyDescent="0.25">
      <c r="A16" s="15" t="s">
        <v>225</v>
      </c>
      <c r="B16" s="11" t="s">
        <v>72</v>
      </c>
      <c r="C16" s="11">
        <v>7</v>
      </c>
      <c r="D16" s="11">
        <v>10078765</v>
      </c>
      <c r="E16" s="11" t="s">
        <v>92</v>
      </c>
      <c r="F16" s="11" t="s">
        <v>77</v>
      </c>
      <c r="G16" s="11">
        <v>5.0726000000000004</v>
      </c>
      <c r="H16" s="11">
        <v>9.1547000000000001</v>
      </c>
      <c r="I16" s="11">
        <v>4.3064</v>
      </c>
    </row>
    <row r="17" spans="1:9" x14ac:dyDescent="0.25">
      <c r="A17" s="15" t="s">
        <v>226</v>
      </c>
      <c r="B17" s="11" t="s">
        <v>81</v>
      </c>
      <c r="C17" s="11">
        <v>10</v>
      </c>
      <c r="D17" s="11">
        <v>57388406</v>
      </c>
      <c r="E17" s="11" t="s">
        <v>92</v>
      </c>
      <c r="F17" s="11" t="s">
        <v>77</v>
      </c>
      <c r="G17" s="11">
        <v>8.9042999999999992</v>
      </c>
      <c r="H17" s="11">
        <v>40.996400000000001</v>
      </c>
      <c r="I17" s="11">
        <v>8.0120000000000005</v>
      </c>
    </row>
    <row r="18" spans="1:9" x14ac:dyDescent="0.25">
      <c r="C18" s="11"/>
      <c r="D18" s="11"/>
      <c r="G18" s="11"/>
      <c r="H18" s="11"/>
    </row>
    <row r="19" spans="1:9" x14ac:dyDescent="0.25">
      <c r="A19" s="15" t="s">
        <v>229</v>
      </c>
      <c r="B19" s="11" t="s">
        <v>80</v>
      </c>
      <c r="C19" s="11">
        <v>2</v>
      </c>
      <c r="D19" s="11">
        <v>59198415</v>
      </c>
      <c r="E19" s="11" t="s">
        <v>73</v>
      </c>
      <c r="F19" s="11" t="s">
        <v>82</v>
      </c>
      <c r="G19" s="11">
        <v>3.9483000000000001</v>
      </c>
      <c r="H19" s="11">
        <v>49.375</v>
      </c>
      <c r="I19" s="11">
        <v>3.2382</v>
      </c>
    </row>
    <row r="20" spans="1:9" x14ac:dyDescent="0.25">
      <c r="A20" s="15" t="s">
        <v>120</v>
      </c>
      <c r="B20" s="11" t="s">
        <v>79</v>
      </c>
      <c r="C20" s="11">
        <v>2</v>
      </c>
      <c r="D20" s="11">
        <v>62350983</v>
      </c>
      <c r="E20" s="11" t="s">
        <v>73</v>
      </c>
      <c r="F20" s="11" t="s">
        <v>82</v>
      </c>
      <c r="G20" s="11">
        <v>4.5227000000000004</v>
      </c>
      <c r="H20" s="11">
        <v>18.358499999999999</v>
      </c>
      <c r="I20" s="11">
        <v>3.7822</v>
      </c>
    </row>
    <row r="21" spans="1:9" x14ac:dyDescent="0.25">
      <c r="A21" s="15" t="s">
        <v>230</v>
      </c>
      <c r="B21" s="11" t="s">
        <v>72</v>
      </c>
      <c r="C21" s="11">
        <v>8</v>
      </c>
      <c r="D21" s="11">
        <v>5681427</v>
      </c>
      <c r="E21" s="11" t="s">
        <v>73</v>
      </c>
      <c r="F21" s="11" t="s">
        <v>82</v>
      </c>
      <c r="G21" s="11">
        <v>4.0091000000000001</v>
      </c>
      <c r="H21" s="11">
        <v>8.7899999999999991</v>
      </c>
      <c r="I21" s="11">
        <v>3.2955999999999999</v>
      </c>
    </row>
    <row r="22" spans="1:9" x14ac:dyDescent="0.25">
      <c r="A22" s="15" t="s">
        <v>231</v>
      </c>
      <c r="B22" s="11" t="s">
        <v>88</v>
      </c>
      <c r="C22" s="11">
        <v>3</v>
      </c>
      <c r="D22" s="11">
        <v>68250571</v>
      </c>
      <c r="E22" s="11" t="s">
        <v>92</v>
      </c>
      <c r="F22" s="11" t="s">
        <v>82</v>
      </c>
      <c r="G22" s="11">
        <v>4.0121000000000002</v>
      </c>
      <c r="H22" s="11">
        <v>9.8736999999999995</v>
      </c>
      <c r="I22" s="11">
        <v>3.2984</v>
      </c>
    </row>
    <row r="23" spans="1:9" x14ac:dyDescent="0.25">
      <c r="A23" s="15" t="s">
        <v>124</v>
      </c>
      <c r="B23" s="11" t="s">
        <v>72</v>
      </c>
      <c r="C23" s="11">
        <v>6</v>
      </c>
      <c r="D23" s="11">
        <v>6399154</v>
      </c>
      <c r="E23" s="11" t="s">
        <v>92</v>
      </c>
      <c r="F23" s="11" t="s">
        <v>82</v>
      </c>
      <c r="G23" s="11">
        <v>5.5346000000000002</v>
      </c>
      <c r="H23" s="11">
        <v>10.6654</v>
      </c>
      <c r="I23" s="11">
        <v>4.7488000000000001</v>
      </c>
    </row>
    <row r="24" spans="1:9" x14ac:dyDescent="0.25">
      <c r="A24" s="15" t="s">
        <v>232</v>
      </c>
      <c r="B24" s="11" t="s">
        <v>80</v>
      </c>
      <c r="C24" s="11">
        <v>8</v>
      </c>
      <c r="D24" s="11">
        <v>50152025</v>
      </c>
      <c r="E24" s="11" t="s">
        <v>92</v>
      </c>
      <c r="F24" s="11" t="s">
        <v>82</v>
      </c>
      <c r="G24" s="11">
        <v>7.3796999999999997</v>
      </c>
      <c r="H24" s="11">
        <v>19.160599999999999</v>
      </c>
      <c r="I24" s="11">
        <v>6.5293999999999999</v>
      </c>
    </row>
    <row r="25" spans="1:9" x14ac:dyDescent="0.25">
      <c r="C25" s="11"/>
      <c r="D25" s="11"/>
      <c r="G25" s="11"/>
      <c r="H25" s="11"/>
    </row>
    <row r="26" spans="1:9" x14ac:dyDescent="0.25">
      <c r="A26" s="15" t="s">
        <v>233</v>
      </c>
      <c r="B26" s="11" t="s">
        <v>72</v>
      </c>
      <c r="C26" s="11">
        <v>2</v>
      </c>
      <c r="D26" s="11">
        <v>61961270</v>
      </c>
      <c r="E26" s="11" t="s">
        <v>73</v>
      </c>
      <c r="F26" s="11" t="s">
        <v>84</v>
      </c>
      <c r="G26" s="11">
        <v>4.6014999999999997</v>
      </c>
      <c r="H26" s="11">
        <v>7.0124000000000004</v>
      </c>
      <c r="I26" s="11">
        <v>3.8571</v>
      </c>
    </row>
    <row r="27" spans="1:9" x14ac:dyDescent="0.25">
      <c r="A27" s="15" t="s">
        <v>234</v>
      </c>
      <c r="B27" s="11" t="s">
        <v>81</v>
      </c>
      <c r="C27" s="11">
        <v>2</v>
      </c>
      <c r="D27" s="11">
        <v>22121183</v>
      </c>
      <c r="E27" s="11" t="s">
        <v>73</v>
      </c>
      <c r="F27" s="11" t="s">
        <v>84</v>
      </c>
      <c r="G27" s="11">
        <v>5.6294000000000004</v>
      </c>
      <c r="H27" s="11">
        <v>15.0626</v>
      </c>
      <c r="I27" s="11">
        <v>4.8398000000000003</v>
      </c>
    </row>
    <row r="28" spans="1:9" x14ac:dyDescent="0.25">
      <c r="A28" s="15" t="s">
        <v>235</v>
      </c>
      <c r="B28" s="11" t="s">
        <v>81</v>
      </c>
      <c r="C28" s="11">
        <v>3</v>
      </c>
      <c r="D28" s="11">
        <v>11967808</v>
      </c>
      <c r="E28" s="11" t="s">
        <v>73</v>
      </c>
      <c r="F28" s="11" t="s">
        <v>84</v>
      </c>
      <c r="G28" s="11">
        <v>3.8166000000000002</v>
      </c>
      <c r="H28" s="11">
        <v>12.1633</v>
      </c>
      <c r="I28" s="11">
        <v>3.1141000000000001</v>
      </c>
    </row>
    <row r="29" spans="1:9" x14ac:dyDescent="0.25">
      <c r="A29" s="15" t="s">
        <v>236</v>
      </c>
      <c r="B29" s="11" t="s">
        <v>83</v>
      </c>
      <c r="C29" s="11">
        <v>6</v>
      </c>
      <c r="D29" s="11">
        <v>52064664</v>
      </c>
      <c r="E29" s="11" t="s">
        <v>73</v>
      </c>
      <c r="F29" s="11" t="s">
        <v>84</v>
      </c>
      <c r="G29" s="11">
        <v>7.4912999999999998</v>
      </c>
      <c r="H29" s="11">
        <v>27.095300000000002</v>
      </c>
      <c r="I29" s="11">
        <v>6.6376999999999997</v>
      </c>
    </row>
    <row r="30" spans="1:9" x14ac:dyDescent="0.25">
      <c r="A30" s="15" t="s">
        <v>234</v>
      </c>
      <c r="B30" s="11" t="s">
        <v>81</v>
      </c>
      <c r="C30" s="11">
        <v>2</v>
      </c>
      <c r="D30" s="11">
        <v>22121183</v>
      </c>
      <c r="E30" s="11" t="s">
        <v>92</v>
      </c>
      <c r="F30" s="11" t="s">
        <v>84</v>
      </c>
      <c r="G30" s="11">
        <v>4.5067000000000004</v>
      </c>
      <c r="H30" s="11">
        <v>9.7376000000000005</v>
      </c>
      <c r="I30" s="11">
        <v>3.7669999999999999</v>
      </c>
    </row>
    <row r="31" spans="1:9" x14ac:dyDescent="0.25">
      <c r="A31" s="15" t="s">
        <v>235</v>
      </c>
      <c r="B31" s="11" t="s">
        <v>81</v>
      </c>
      <c r="C31" s="11">
        <v>3</v>
      </c>
      <c r="D31" s="11">
        <v>11967808</v>
      </c>
      <c r="E31" s="11" t="s">
        <v>92</v>
      </c>
      <c r="F31" s="11" t="s">
        <v>84</v>
      </c>
      <c r="G31" s="11">
        <v>4.1111000000000004</v>
      </c>
      <c r="H31" s="11">
        <v>8.8461999999999996</v>
      </c>
      <c r="I31" s="11">
        <v>3.3919999999999999</v>
      </c>
    </row>
    <row r="32" spans="1:9" x14ac:dyDescent="0.25">
      <c r="A32" s="15" t="s">
        <v>236</v>
      </c>
      <c r="B32" s="11" t="s">
        <v>83</v>
      </c>
      <c r="C32" s="11">
        <v>6</v>
      </c>
      <c r="D32" s="11">
        <v>52064664</v>
      </c>
      <c r="E32" s="11" t="s">
        <v>92</v>
      </c>
      <c r="F32" s="11" t="s">
        <v>84</v>
      </c>
      <c r="G32" s="11">
        <v>6.3113999999999999</v>
      </c>
      <c r="H32" s="11">
        <v>18.576799999999999</v>
      </c>
      <c r="I32" s="11">
        <v>5.4962</v>
      </c>
    </row>
    <row r="33" spans="1:9" x14ac:dyDescent="0.25">
      <c r="C33" s="11"/>
      <c r="D33" s="11"/>
      <c r="G33" s="11"/>
      <c r="H33" s="11"/>
    </row>
    <row r="34" spans="1:9" x14ac:dyDescent="0.25">
      <c r="A34" s="15" t="s">
        <v>237</v>
      </c>
      <c r="B34" s="11" t="s">
        <v>102</v>
      </c>
      <c r="C34" s="11">
        <v>2</v>
      </c>
      <c r="D34" s="11">
        <v>69468590</v>
      </c>
      <c r="E34" s="11" t="s">
        <v>73</v>
      </c>
      <c r="F34" s="11" t="s">
        <v>85</v>
      </c>
      <c r="G34" s="11">
        <v>3.9950999999999999</v>
      </c>
      <c r="H34" s="11">
        <v>10.6273</v>
      </c>
      <c r="I34" s="11">
        <v>3.2824</v>
      </c>
    </row>
    <row r="35" spans="1:9" x14ac:dyDescent="0.25">
      <c r="A35" s="15" t="s">
        <v>238</v>
      </c>
      <c r="B35" s="11" t="s">
        <v>81</v>
      </c>
      <c r="C35" s="11">
        <v>3</v>
      </c>
      <c r="D35" s="11">
        <v>64240710</v>
      </c>
      <c r="E35" s="11" t="s">
        <v>73</v>
      </c>
      <c r="F35" s="11" t="s">
        <v>85</v>
      </c>
      <c r="G35" s="11">
        <v>3.9756</v>
      </c>
      <c r="H35" s="11">
        <v>7.2854999999999999</v>
      </c>
      <c r="I35" s="11">
        <v>3.2639999999999998</v>
      </c>
    </row>
    <row r="36" spans="1:9" x14ac:dyDescent="0.25">
      <c r="A36" s="15" t="s">
        <v>239</v>
      </c>
      <c r="B36" s="11" t="s">
        <v>80</v>
      </c>
      <c r="C36" s="11">
        <v>5</v>
      </c>
      <c r="D36" s="11">
        <v>57766070</v>
      </c>
      <c r="E36" s="11" t="s">
        <v>73</v>
      </c>
      <c r="F36" s="11" t="s">
        <v>85</v>
      </c>
      <c r="G36" s="11">
        <v>6.4074999999999998</v>
      </c>
      <c r="H36" s="11">
        <v>18.785499999999999</v>
      </c>
      <c r="I36" s="11">
        <v>5.5888999999999998</v>
      </c>
    </row>
    <row r="37" spans="1:9" x14ac:dyDescent="0.25">
      <c r="A37" s="15" t="s">
        <v>118</v>
      </c>
      <c r="B37" s="11" t="s">
        <v>80</v>
      </c>
      <c r="C37" s="11">
        <v>9</v>
      </c>
      <c r="D37" s="11">
        <v>634788</v>
      </c>
      <c r="E37" s="11" t="s">
        <v>73</v>
      </c>
      <c r="F37" s="11" t="s">
        <v>85</v>
      </c>
      <c r="G37" s="11">
        <v>5.2070999999999996</v>
      </c>
      <c r="H37" s="11">
        <v>20.834800000000001</v>
      </c>
      <c r="I37" s="11">
        <v>4.4349999999999996</v>
      </c>
    </row>
    <row r="38" spans="1:9" x14ac:dyDescent="0.25">
      <c r="A38" s="15" t="s">
        <v>239</v>
      </c>
      <c r="B38" s="11" t="s">
        <v>80</v>
      </c>
      <c r="C38" s="11">
        <v>5</v>
      </c>
      <c r="D38" s="11">
        <v>57766070</v>
      </c>
      <c r="E38" s="11" t="s">
        <v>92</v>
      </c>
      <c r="F38" s="11" t="s">
        <v>85</v>
      </c>
      <c r="G38" s="11">
        <v>5.45</v>
      </c>
      <c r="H38" s="11">
        <v>14.028700000000001</v>
      </c>
      <c r="I38" s="11">
        <v>4.6677</v>
      </c>
    </row>
    <row r="39" spans="1:9" x14ac:dyDescent="0.25">
      <c r="A39" s="15" t="s">
        <v>118</v>
      </c>
      <c r="B39" s="11" t="s">
        <v>80</v>
      </c>
      <c r="C39" s="11">
        <v>9</v>
      </c>
      <c r="D39" s="11">
        <v>634788</v>
      </c>
      <c r="E39" s="11" t="s">
        <v>92</v>
      </c>
      <c r="F39" s="11" t="s">
        <v>85</v>
      </c>
      <c r="G39" s="11">
        <v>3.9674999999999998</v>
      </c>
      <c r="H39" s="11">
        <v>10.0406</v>
      </c>
      <c r="I39" s="11">
        <v>3.2563</v>
      </c>
    </row>
    <row r="40" spans="1:9" x14ac:dyDescent="0.25">
      <c r="C40" s="11"/>
      <c r="D40" s="11"/>
      <c r="G40" s="11"/>
      <c r="H40" s="11"/>
    </row>
    <row r="41" spans="1:9" x14ac:dyDescent="0.25">
      <c r="A41" s="15" t="s">
        <v>240</v>
      </c>
      <c r="B41" s="11" t="s">
        <v>96</v>
      </c>
      <c r="C41" s="11">
        <v>1</v>
      </c>
      <c r="D41" s="11">
        <v>78396426</v>
      </c>
      <c r="E41" s="11" t="s">
        <v>73</v>
      </c>
      <c r="F41" s="11" t="s">
        <v>86</v>
      </c>
      <c r="G41" s="11">
        <v>8.0050000000000008</v>
      </c>
      <c r="H41" s="11">
        <v>38.041400000000003</v>
      </c>
      <c r="I41" s="11">
        <v>7.1364999999999998</v>
      </c>
    </row>
    <row r="42" spans="1:9" x14ac:dyDescent="0.25">
      <c r="A42" s="15" t="s">
        <v>241</v>
      </c>
      <c r="B42" s="11" t="s">
        <v>76</v>
      </c>
      <c r="C42" s="11">
        <v>3</v>
      </c>
      <c r="D42" s="11">
        <v>10069667</v>
      </c>
      <c r="E42" s="11" t="s">
        <v>73</v>
      </c>
      <c r="F42" s="11" t="s">
        <v>86</v>
      </c>
      <c r="G42" s="11">
        <v>5.2580999999999998</v>
      </c>
      <c r="H42" s="11">
        <v>10.3728</v>
      </c>
      <c r="I42" s="11">
        <v>4.4837999999999996</v>
      </c>
    </row>
    <row r="43" spans="1:9" x14ac:dyDescent="0.25">
      <c r="A43" s="15" t="s">
        <v>242</v>
      </c>
      <c r="B43" s="11" t="s">
        <v>76</v>
      </c>
      <c r="C43" s="11">
        <v>4</v>
      </c>
      <c r="D43" s="11">
        <v>2890291</v>
      </c>
      <c r="E43" s="11" t="s">
        <v>73</v>
      </c>
      <c r="F43" s="11" t="s">
        <v>86</v>
      </c>
      <c r="G43" s="11">
        <v>4.5705</v>
      </c>
      <c r="H43" s="11">
        <v>7.3547000000000002</v>
      </c>
      <c r="I43" s="11">
        <v>3.8275999999999999</v>
      </c>
    </row>
    <row r="44" spans="1:9" x14ac:dyDescent="0.25">
      <c r="A44" s="15" t="s">
        <v>243</v>
      </c>
      <c r="B44" s="11" t="s">
        <v>76</v>
      </c>
      <c r="C44" s="11">
        <v>10</v>
      </c>
      <c r="D44" s="11">
        <v>56204863</v>
      </c>
      <c r="E44" s="11" t="s">
        <v>73</v>
      </c>
      <c r="F44" s="11" t="s">
        <v>86</v>
      </c>
      <c r="G44" s="11">
        <v>4.5411999999999999</v>
      </c>
      <c r="H44" s="11">
        <v>10.648199999999999</v>
      </c>
      <c r="I44" s="11">
        <v>3.7997999999999998</v>
      </c>
    </row>
    <row r="45" spans="1:9" x14ac:dyDescent="0.25">
      <c r="A45" s="15" t="s">
        <v>240</v>
      </c>
      <c r="B45" s="11" t="s">
        <v>96</v>
      </c>
      <c r="C45" s="11">
        <v>1</v>
      </c>
      <c r="D45" s="11">
        <v>78396426</v>
      </c>
      <c r="E45" s="11" t="s">
        <v>92</v>
      </c>
      <c r="F45" s="11" t="s">
        <v>86</v>
      </c>
      <c r="G45" s="11">
        <v>7.3898000000000001</v>
      </c>
      <c r="H45" s="11">
        <v>28.377600000000001</v>
      </c>
      <c r="I45" s="11">
        <v>6.5392000000000001</v>
      </c>
    </row>
    <row r="46" spans="1:9" x14ac:dyDescent="0.25">
      <c r="A46" s="15" t="s">
        <v>241</v>
      </c>
      <c r="B46" s="11" t="s">
        <v>76</v>
      </c>
      <c r="C46" s="11">
        <v>3</v>
      </c>
      <c r="D46" s="11">
        <v>10069667</v>
      </c>
      <c r="E46" s="11" t="s">
        <v>92</v>
      </c>
      <c r="F46" s="11" t="s">
        <v>86</v>
      </c>
      <c r="G46" s="11">
        <v>5.0880999999999998</v>
      </c>
      <c r="H46" s="11">
        <v>7.5883000000000003</v>
      </c>
      <c r="I46" s="11">
        <v>4.3212000000000002</v>
      </c>
    </row>
    <row r="47" spans="1:9" x14ac:dyDescent="0.25">
      <c r="A47" s="15" t="s">
        <v>242</v>
      </c>
      <c r="B47" s="11" t="s">
        <v>76</v>
      </c>
      <c r="C47" s="11">
        <v>4</v>
      </c>
      <c r="D47" s="11">
        <v>2890291</v>
      </c>
      <c r="E47" s="11" t="s">
        <v>92</v>
      </c>
      <c r="F47" s="11" t="s">
        <v>86</v>
      </c>
      <c r="G47" s="11">
        <v>5.2942</v>
      </c>
      <c r="H47" s="11">
        <v>6.4583000000000004</v>
      </c>
      <c r="I47" s="11">
        <v>4.5183999999999997</v>
      </c>
    </row>
    <row r="48" spans="1:9" x14ac:dyDescent="0.25">
      <c r="A48" s="15" t="s">
        <v>243</v>
      </c>
      <c r="B48" s="11" t="s">
        <v>76</v>
      </c>
      <c r="C48" s="11">
        <v>10</v>
      </c>
      <c r="D48" s="11">
        <v>56204863</v>
      </c>
      <c r="E48" s="11" t="s">
        <v>92</v>
      </c>
      <c r="F48" s="11" t="s">
        <v>86</v>
      </c>
      <c r="G48" s="11">
        <v>4.1311</v>
      </c>
      <c r="H48" s="11">
        <v>6.4019000000000004</v>
      </c>
      <c r="I48" s="11">
        <v>3.4108999999999998</v>
      </c>
    </row>
    <row r="49" spans="1:10" x14ac:dyDescent="0.25">
      <c r="C49" s="11"/>
      <c r="D49" s="11"/>
      <c r="G49" s="11"/>
      <c r="H49" s="11"/>
    </row>
    <row r="50" spans="1:10" x14ac:dyDescent="0.25">
      <c r="A50" s="15" t="s">
        <v>244</v>
      </c>
      <c r="B50" s="11" t="s">
        <v>96</v>
      </c>
      <c r="C50" s="11">
        <v>2</v>
      </c>
      <c r="D50" s="11">
        <v>64256543</v>
      </c>
      <c r="E50" s="11" t="s">
        <v>73</v>
      </c>
      <c r="F50" s="11" t="s">
        <v>87</v>
      </c>
      <c r="G50" s="11">
        <v>3.8681999999999999</v>
      </c>
      <c r="H50" s="11">
        <v>16.081800000000001</v>
      </c>
      <c r="I50" s="11">
        <v>3.1627000000000001</v>
      </c>
    </row>
    <row r="51" spans="1:10" x14ac:dyDescent="0.25">
      <c r="A51" s="15" t="s">
        <v>245</v>
      </c>
      <c r="B51" s="11" t="s">
        <v>81</v>
      </c>
      <c r="C51" s="11">
        <v>6</v>
      </c>
      <c r="D51" s="11">
        <v>54750640</v>
      </c>
      <c r="E51" s="11" t="s">
        <v>73</v>
      </c>
      <c r="F51" s="11" t="s">
        <v>87</v>
      </c>
      <c r="G51" s="11">
        <v>4.1056999999999997</v>
      </c>
      <c r="H51" s="11">
        <v>10.4</v>
      </c>
      <c r="I51" s="11">
        <v>3.3868999999999998</v>
      </c>
    </row>
    <row r="52" spans="1:10" x14ac:dyDescent="0.25">
      <c r="C52" s="11"/>
      <c r="D52" s="11"/>
      <c r="G52" s="11"/>
      <c r="H52" s="11"/>
    </row>
    <row r="53" spans="1:10" x14ac:dyDescent="0.25">
      <c r="A53" s="15" t="s">
        <v>246</v>
      </c>
      <c r="B53" s="11" t="s">
        <v>79</v>
      </c>
      <c r="C53" s="11">
        <v>2</v>
      </c>
      <c r="D53" s="11">
        <v>60822313</v>
      </c>
      <c r="E53" s="11" t="s">
        <v>92</v>
      </c>
      <c r="F53" s="11" t="s">
        <v>89</v>
      </c>
      <c r="G53" s="11">
        <v>4.1947000000000001</v>
      </c>
      <c r="H53" s="11">
        <v>8.8103999999999996</v>
      </c>
      <c r="I53" s="11">
        <v>3.4710999999999999</v>
      </c>
    </row>
    <row r="54" spans="1:10" x14ac:dyDescent="0.25">
      <c r="A54" s="15" t="s">
        <v>247</v>
      </c>
      <c r="B54" s="11" t="s">
        <v>76</v>
      </c>
      <c r="C54" s="11">
        <v>3</v>
      </c>
      <c r="D54" s="11">
        <v>2531808</v>
      </c>
      <c r="E54" s="11" t="s">
        <v>92</v>
      </c>
      <c r="F54" s="11" t="s">
        <v>89</v>
      </c>
      <c r="G54" s="11">
        <v>5.4785000000000004</v>
      </c>
      <c r="H54" s="11">
        <v>15.874000000000001</v>
      </c>
      <c r="I54" s="11">
        <v>4.6950000000000003</v>
      </c>
    </row>
    <row r="55" spans="1:10" x14ac:dyDescent="0.25">
      <c r="A55" s="15" t="s">
        <v>248</v>
      </c>
      <c r="B55" s="11" t="s">
        <v>81</v>
      </c>
      <c r="C55" s="11">
        <v>9</v>
      </c>
      <c r="D55" s="11">
        <v>1292174</v>
      </c>
      <c r="E55" s="11" t="s">
        <v>92</v>
      </c>
      <c r="F55" s="11" t="s">
        <v>89</v>
      </c>
      <c r="G55" s="11">
        <v>5.0780000000000003</v>
      </c>
      <c r="H55" s="11">
        <v>18.2682</v>
      </c>
      <c r="I55" s="11">
        <v>4.3114999999999997</v>
      </c>
      <c r="J55" s="11" t="s">
        <v>302</v>
      </c>
    </row>
    <row r="56" spans="1:10" x14ac:dyDescent="0.25">
      <c r="C56" s="11"/>
      <c r="D56" s="11"/>
      <c r="G56" s="11"/>
      <c r="H56" s="11"/>
    </row>
    <row r="57" spans="1:10" x14ac:dyDescent="0.25">
      <c r="A57" s="15" t="s">
        <v>249</v>
      </c>
      <c r="B57" s="11" t="s">
        <v>80</v>
      </c>
      <c r="C57" s="11">
        <v>5</v>
      </c>
      <c r="D57" s="11">
        <v>62730092</v>
      </c>
      <c r="E57" s="11" t="s">
        <v>73</v>
      </c>
      <c r="F57" s="11" t="s">
        <v>90</v>
      </c>
      <c r="G57" s="11">
        <v>5.1924000000000001</v>
      </c>
      <c r="H57" s="11">
        <v>18.272099999999998</v>
      </c>
      <c r="I57" s="11">
        <v>4.4208999999999996</v>
      </c>
    </row>
    <row r="58" spans="1:10" x14ac:dyDescent="0.25">
      <c r="A58" s="15" t="s">
        <v>250</v>
      </c>
      <c r="B58" s="11" t="s">
        <v>80</v>
      </c>
      <c r="C58" s="11">
        <v>7</v>
      </c>
      <c r="D58" s="11">
        <v>57379706</v>
      </c>
      <c r="E58" s="11" t="s">
        <v>73</v>
      </c>
      <c r="F58" s="11" t="s">
        <v>90</v>
      </c>
      <c r="G58" s="11">
        <v>4.8929999999999998</v>
      </c>
      <c r="H58" s="11">
        <v>21.2575</v>
      </c>
      <c r="I58" s="11">
        <v>4.1349</v>
      </c>
    </row>
    <row r="59" spans="1:10" x14ac:dyDescent="0.25">
      <c r="A59" s="15" t="s">
        <v>248</v>
      </c>
      <c r="B59" s="11" t="s">
        <v>81</v>
      </c>
      <c r="C59" s="11">
        <v>9</v>
      </c>
      <c r="D59" s="11">
        <v>1292174</v>
      </c>
      <c r="E59" s="11" t="s">
        <v>73</v>
      </c>
      <c r="F59" s="11" t="s">
        <v>90</v>
      </c>
      <c r="G59" s="11">
        <v>6.8304999999999998</v>
      </c>
      <c r="H59" s="11">
        <v>26.819700000000001</v>
      </c>
      <c r="I59" s="11">
        <v>5.9976000000000003</v>
      </c>
    </row>
    <row r="60" spans="1:10" x14ac:dyDescent="0.25">
      <c r="A60" s="15" t="s">
        <v>250</v>
      </c>
      <c r="B60" s="11" t="s">
        <v>80</v>
      </c>
      <c r="C60" s="11">
        <v>7</v>
      </c>
      <c r="D60" s="11">
        <v>57379706</v>
      </c>
      <c r="E60" s="11" t="s">
        <v>92</v>
      </c>
      <c r="F60" s="11" t="s">
        <v>90</v>
      </c>
      <c r="G60" s="11">
        <v>7.0887000000000002</v>
      </c>
      <c r="H60" s="11">
        <v>27.043099999999999</v>
      </c>
      <c r="I60" s="11">
        <v>6.2473999999999998</v>
      </c>
    </row>
    <row r="61" spans="1:10" x14ac:dyDescent="0.25">
      <c r="A61" s="15" t="s">
        <v>248</v>
      </c>
      <c r="B61" s="11" t="s">
        <v>81</v>
      </c>
      <c r="C61" s="11">
        <v>9</v>
      </c>
      <c r="D61" s="11">
        <v>1292174</v>
      </c>
      <c r="E61" s="11" t="s">
        <v>92</v>
      </c>
      <c r="F61" s="11" t="s">
        <v>90</v>
      </c>
      <c r="G61" s="11">
        <v>5.5289999999999999</v>
      </c>
      <c r="H61" s="11">
        <v>19.703199999999999</v>
      </c>
      <c r="I61" s="11">
        <v>4.7435</v>
      </c>
    </row>
    <row r="62" spans="1:10" x14ac:dyDescent="0.25">
      <c r="C62" s="11"/>
      <c r="D62" s="11"/>
      <c r="G62" s="11"/>
      <c r="H62" s="11"/>
    </row>
    <row r="63" spans="1:10" x14ac:dyDescent="0.25">
      <c r="A63" s="15" t="s">
        <v>251</v>
      </c>
      <c r="B63" s="11" t="s">
        <v>95</v>
      </c>
      <c r="C63" s="11">
        <v>3</v>
      </c>
      <c r="D63" s="11">
        <v>60406718</v>
      </c>
      <c r="E63" s="11" t="s">
        <v>73</v>
      </c>
      <c r="F63" s="11" t="s">
        <v>91</v>
      </c>
      <c r="G63" s="11">
        <v>4.1529999999999996</v>
      </c>
      <c r="H63" s="11">
        <v>12.516500000000001</v>
      </c>
      <c r="I63" s="11">
        <v>3.4316</v>
      </c>
    </row>
    <row r="64" spans="1:10" x14ac:dyDescent="0.25">
      <c r="A64" s="15" t="s">
        <v>252</v>
      </c>
      <c r="B64" s="11" t="s">
        <v>80</v>
      </c>
      <c r="C64" s="11">
        <v>4</v>
      </c>
      <c r="D64" s="11">
        <v>7302509</v>
      </c>
      <c r="E64" s="11" t="s">
        <v>73</v>
      </c>
      <c r="F64" s="11" t="s">
        <v>91</v>
      </c>
      <c r="G64" s="11">
        <v>4.5675999999999997</v>
      </c>
      <c r="H64" s="11">
        <v>10.710100000000001</v>
      </c>
      <c r="I64" s="11">
        <v>3.8249</v>
      </c>
    </row>
    <row r="65" spans="1:9" x14ac:dyDescent="0.25">
      <c r="A65" s="15" t="s">
        <v>253</v>
      </c>
      <c r="B65" s="11" t="s">
        <v>76</v>
      </c>
      <c r="C65" s="11">
        <v>7</v>
      </c>
      <c r="D65" s="11">
        <v>2469304</v>
      </c>
      <c r="E65" s="11" t="s">
        <v>73</v>
      </c>
      <c r="F65" s="11" t="s">
        <v>91</v>
      </c>
      <c r="G65" s="11">
        <v>4.3956</v>
      </c>
      <c r="H65" s="11">
        <v>11.9169</v>
      </c>
      <c r="I65" s="11">
        <v>3.6615000000000002</v>
      </c>
    </row>
    <row r="66" spans="1:9" x14ac:dyDescent="0.25">
      <c r="A66" s="15" t="s">
        <v>254</v>
      </c>
      <c r="B66" s="11" t="s">
        <v>72</v>
      </c>
      <c r="C66" s="11">
        <v>2</v>
      </c>
      <c r="D66" s="11">
        <v>2732567</v>
      </c>
      <c r="E66" s="11" t="s">
        <v>92</v>
      </c>
      <c r="F66" s="11" t="s">
        <v>91</v>
      </c>
      <c r="G66" s="11">
        <v>5.2755000000000001</v>
      </c>
      <c r="H66" s="11">
        <v>32.152999999999999</v>
      </c>
      <c r="I66" s="11">
        <v>4.5004999999999997</v>
      </c>
    </row>
    <row r="67" spans="1:9" x14ac:dyDescent="0.25">
      <c r="C67" s="11"/>
      <c r="D67" s="11"/>
      <c r="G67" s="11"/>
      <c r="H67" s="11"/>
    </row>
    <row r="68" spans="1:9" x14ac:dyDescent="0.25">
      <c r="A68" s="15" t="s">
        <v>255</v>
      </c>
      <c r="B68" s="11" t="s">
        <v>96</v>
      </c>
      <c r="C68" s="11">
        <v>1</v>
      </c>
      <c r="D68" s="11">
        <v>67430474</v>
      </c>
      <c r="E68" s="11" t="s">
        <v>73</v>
      </c>
      <c r="F68" s="11" t="s">
        <v>93</v>
      </c>
      <c r="G68" s="11">
        <v>4.4474</v>
      </c>
      <c r="H68" s="11">
        <v>12.507999999999999</v>
      </c>
      <c r="I68" s="11">
        <v>3.7107000000000001</v>
      </c>
    </row>
    <row r="69" spans="1:9" x14ac:dyDescent="0.25">
      <c r="A69" s="15" t="s">
        <v>256</v>
      </c>
      <c r="B69" s="11" t="s">
        <v>88</v>
      </c>
      <c r="C69" s="11">
        <v>2</v>
      </c>
      <c r="D69" s="11">
        <v>9371817</v>
      </c>
      <c r="E69" s="11" t="s">
        <v>73</v>
      </c>
      <c r="F69" s="11" t="s">
        <v>93</v>
      </c>
      <c r="G69" s="11">
        <v>4.0651999999999999</v>
      </c>
      <c r="H69" s="11">
        <v>8.0388999999999999</v>
      </c>
      <c r="I69" s="11">
        <v>3.3485999999999998</v>
      </c>
    </row>
    <row r="70" spans="1:9" x14ac:dyDescent="0.25">
      <c r="A70" s="15" t="s">
        <v>257</v>
      </c>
      <c r="B70" s="11" t="s">
        <v>80</v>
      </c>
      <c r="C70" s="11">
        <v>2</v>
      </c>
      <c r="D70" s="11">
        <v>75844266</v>
      </c>
      <c r="E70" s="11" t="s">
        <v>73</v>
      </c>
      <c r="F70" s="11" t="s">
        <v>93</v>
      </c>
      <c r="G70" s="11">
        <v>3.8437999999999999</v>
      </c>
      <c r="H70" s="11">
        <v>15.3896</v>
      </c>
      <c r="I70" s="11">
        <v>3.1396999999999999</v>
      </c>
    </row>
    <row r="71" spans="1:9" x14ac:dyDescent="0.25">
      <c r="A71" s="15" t="s">
        <v>182</v>
      </c>
      <c r="B71" s="11" t="s">
        <v>95</v>
      </c>
      <c r="C71" s="11">
        <v>2</v>
      </c>
      <c r="D71" s="11">
        <v>61742950</v>
      </c>
      <c r="E71" s="11" t="s">
        <v>73</v>
      </c>
      <c r="F71" s="11" t="s">
        <v>93</v>
      </c>
      <c r="G71" s="11">
        <v>3.9026000000000001</v>
      </c>
      <c r="H71" s="11">
        <v>9.1437000000000008</v>
      </c>
      <c r="I71" s="11">
        <v>3.1951000000000001</v>
      </c>
    </row>
    <row r="72" spans="1:9" x14ac:dyDescent="0.25">
      <c r="A72" s="15" t="s">
        <v>174</v>
      </c>
      <c r="B72" s="11" t="s">
        <v>75</v>
      </c>
      <c r="C72" s="11">
        <v>7</v>
      </c>
      <c r="D72" s="11">
        <v>63031736</v>
      </c>
      <c r="E72" s="11" t="s">
        <v>73</v>
      </c>
      <c r="F72" s="11" t="s">
        <v>93</v>
      </c>
      <c r="G72" s="11">
        <v>4.0881999999999996</v>
      </c>
      <c r="H72" s="11">
        <v>14.203200000000001</v>
      </c>
      <c r="I72" s="11">
        <v>3.3702999999999999</v>
      </c>
    </row>
    <row r="73" spans="1:9" x14ac:dyDescent="0.25">
      <c r="A73" s="15" t="s">
        <v>158</v>
      </c>
      <c r="B73" s="11" t="s">
        <v>72</v>
      </c>
      <c r="C73" s="11">
        <v>3</v>
      </c>
      <c r="D73" s="11">
        <v>4997691</v>
      </c>
      <c r="E73" s="11" t="s">
        <v>92</v>
      </c>
      <c r="F73" s="11" t="s">
        <v>93</v>
      </c>
      <c r="G73" s="11">
        <v>6.3129999999999997</v>
      </c>
      <c r="H73" s="11">
        <v>11.208</v>
      </c>
      <c r="I73" s="11">
        <v>5.4977</v>
      </c>
    </row>
    <row r="74" spans="1:9" x14ac:dyDescent="0.25">
      <c r="A74" s="15" t="s">
        <v>258</v>
      </c>
      <c r="B74" s="11" t="s">
        <v>102</v>
      </c>
      <c r="C74" s="11">
        <v>4</v>
      </c>
      <c r="D74" s="11">
        <v>7330713</v>
      </c>
      <c r="E74" s="11" t="s">
        <v>92</v>
      </c>
      <c r="F74" s="11" t="s">
        <v>93</v>
      </c>
      <c r="G74" s="11">
        <v>5.2290999999999999</v>
      </c>
      <c r="H74" s="11">
        <v>17.622499999999999</v>
      </c>
      <c r="I74" s="11">
        <v>4.4561000000000002</v>
      </c>
    </row>
    <row r="75" spans="1:9" x14ac:dyDescent="0.25">
      <c r="A75" s="15" t="s">
        <v>259</v>
      </c>
      <c r="B75" s="11" t="s">
        <v>79</v>
      </c>
      <c r="C75" s="11">
        <v>7</v>
      </c>
      <c r="D75" s="11">
        <v>60947658</v>
      </c>
      <c r="E75" s="11" t="s">
        <v>92</v>
      </c>
      <c r="F75" s="11" t="s">
        <v>93</v>
      </c>
      <c r="G75" s="11">
        <v>8.0630000000000006</v>
      </c>
      <c r="H75" s="11">
        <v>26.113800000000001</v>
      </c>
      <c r="I75" s="11">
        <v>7.1928999999999998</v>
      </c>
    </row>
    <row r="76" spans="1:9" x14ac:dyDescent="0.25">
      <c r="A76" s="15" t="s">
        <v>176</v>
      </c>
      <c r="B76" s="11" t="s">
        <v>88</v>
      </c>
      <c r="C76" s="11">
        <v>8</v>
      </c>
      <c r="D76" s="11">
        <v>1158145</v>
      </c>
      <c r="E76" s="11" t="s">
        <v>92</v>
      </c>
      <c r="F76" s="11" t="s">
        <v>93</v>
      </c>
      <c r="G76" s="11">
        <v>6.1313000000000004</v>
      </c>
      <c r="H76" s="11">
        <v>8.5311000000000003</v>
      </c>
      <c r="I76" s="11">
        <v>5.3226000000000004</v>
      </c>
    </row>
    <row r="77" spans="1:9" x14ac:dyDescent="0.25">
      <c r="C77" s="11"/>
      <c r="D77" s="11"/>
      <c r="G77" s="11"/>
      <c r="H77" s="11"/>
    </row>
    <row r="78" spans="1:9" x14ac:dyDescent="0.25">
      <c r="A78" s="15" t="s">
        <v>260</v>
      </c>
      <c r="B78" s="11" t="s">
        <v>76</v>
      </c>
      <c r="C78" s="11">
        <v>2</v>
      </c>
      <c r="D78" s="11">
        <v>7387319</v>
      </c>
      <c r="E78" s="11" t="s">
        <v>73</v>
      </c>
      <c r="F78" s="11" t="s">
        <v>94</v>
      </c>
      <c r="G78" s="11">
        <v>4.4348000000000001</v>
      </c>
      <c r="H78" s="11">
        <v>75.771100000000004</v>
      </c>
      <c r="I78" s="11">
        <v>3.6987000000000001</v>
      </c>
    </row>
    <row r="79" spans="1:9" x14ac:dyDescent="0.25">
      <c r="A79" s="15" t="s">
        <v>261</v>
      </c>
      <c r="B79" s="11" t="s">
        <v>96</v>
      </c>
      <c r="C79" s="11">
        <v>1</v>
      </c>
      <c r="D79" s="11">
        <v>67803190</v>
      </c>
      <c r="E79" s="11" t="s">
        <v>92</v>
      </c>
      <c r="F79" s="11" t="s">
        <v>94</v>
      </c>
      <c r="G79" s="11">
        <v>14.3969</v>
      </c>
      <c r="H79" s="11">
        <v>45.719000000000001</v>
      </c>
      <c r="I79" s="11">
        <v>13.397399999999999</v>
      </c>
    </row>
    <row r="80" spans="1:9" x14ac:dyDescent="0.25">
      <c r="A80" s="15" t="s">
        <v>262</v>
      </c>
      <c r="B80" s="11" t="s">
        <v>80</v>
      </c>
      <c r="C80" s="11">
        <v>1</v>
      </c>
      <c r="D80" s="11">
        <v>77752945</v>
      </c>
      <c r="E80" s="11" t="s">
        <v>92</v>
      </c>
      <c r="F80" s="11" t="s">
        <v>94</v>
      </c>
      <c r="G80" s="11">
        <v>6.6215999999999999</v>
      </c>
      <c r="H80" s="11">
        <v>15.379</v>
      </c>
      <c r="I80" s="11">
        <v>5.7956000000000003</v>
      </c>
    </row>
    <row r="81" spans="1:9" x14ac:dyDescent="0.25">
      <c r="A81" s="15" t="s">
        <v>263</v>
      </c>
      <c r="B81" s="11" t="s">
        <v>72</v>
      </c>
      <c r="C81" s="11">
        <v>3</v>
      </c>
      <c r="D81" s="11">
        <v>16731366</v>
      </c>
      <c r="E81" s="11" t="s">
        <v>92</v>
      </c>
      <c r="F81" s="11" t="s">
        <v>94</v>
      </c>
      <c r="G81" s="11">
        <v>4.3453999999999997</v>
      </c>
      <c r="H81" s="11">
        <v>11.0504</v>
      </c>
      <c r="I81" s="11">
        <v>3.6139000000000001</v>
      </c>
    </row>
    <row r="82" spans="1:9" x14ac:dyDescent="0.25">
      <c r="A82" s="15" t="s">
        <v>264</v>
      </c>
      <c r="B82" s="11" t="s">
        <v>102</v>
      </c>
      <c r="C82" s="11">
        <v>6</v>
      </c>
      <c r="D82" s="11">
        <v>52039682</v>
      </c>
      <c r="E82" s="11" t="s">
        <v>92</v>
      </c>
      <c r="F82" s="11" t="s">
        <v>94</v>
      </c>
      <c r="G82" s="11">
        <v>5.8517000000000001</v>
      </c>
      <c r="H82" s="11">
        <v>14.2881</v>
      </c>
      <c r="I82" s="11">
        <v>5.0533999999999999</v>
      </c>
    </row>
    <row r="83" spans="1:9" x14ac:dyDescent="0.25">
      <c r="C83" s="11"/>
      <c r="D83" s="11"/>
      <c r="G83" s="11"/>
      <c r="H83" s="11"/>
    </row>
    <row r="84" spans="1:9" x14ac:dyDescent="0.25">
      <c r="A84" s="15" t="s">
        <v>265</v>
      </c>
      <c r="B84" s="11" t="s">
        <v>79</v>
      </c>
      <c r="C84" s="11">
        <v>4</v>
      </c>
      <c r="D84" s="11">
        <v>7552246</v>
      </c>
      <c r="E84" s="11" t="s">
        <v>92</v>
      </c>
      <c r="F84" s="11" t="s">
        <v>97</v>
      </c>
      <c r="G84" s="11">
        <v>4.4740000000000002</v>
      </c>
      <c r="H84" s="11">
        <v>7.0244</v>
      </c>
      <c r="I84" s="11">
        <v>3.7359</v>
      </c>
    </row>
    <row r="85" spans="1:9" x14ac:dyDescent="0.25">
      <c r="C85" s="11"/>
      <c r="D85" s="11"/>
      <c r="G85" s="11"/>
      <c r="H85" s="11"/>
    </row>
    <row r="86" spans="1:9" x14ac:dyDescent="0.25">
      <c r="A86" s="15" t="s">
        <v>200</v>
      </c>
      <c r="B86" s="11" t="s">
        <v>72</v>
      </c>
      <c r="C86" s="11">
        <v>3</v>
      </c>
      <c r="D86" s="11">
        <v>54403303</v>
      </c>
      <c r="E86" s="11" t="s">
        <v>73</v>
      </c>
      <c r="F86" s="11" t="s">
        <v>98</v>
      </c>
      <c r="G86" s="11">
        <v>10.6029</v>
      </c>
      <c r="H86" s="11">
        <v>34.919800000000002</v>
      </c>
      <c r="I86" s="11">
        <v>9.6715999999999998</v>
      </c>
    </row>
    <row r="87" spans="1:9" x14ac:dyDescent="0.25">
      <c r="A87" s="15" t="s">
        <v>266</v>
      </c>
      <c r="B87" s="11" t="s">
        <v>80</v>
      </c>
      <c r="C87" s="11">
        <v>4</v>
      </c>
      <c r="D87" s="11">
        <v>5290292</v>
      </c>
      <c r="E87" s="11" t="s">
        <v>73</v>
      </c>
      <c r="F87" s="11" t="s">
        <v>98</v>
      </c>
      <c r="G87" s="11">
        <v>3.7551000000000001</v>
      </c>
      <c r="H87" s="11">
        <v>7.2060000000000004</v>
      </c>
      <c r="I87" s="11">
        <v>3.0562999999999998</v>
      </c>
    </row>
    <row r="88" spans="1:9" x14ac:dyDescent="0.25">
      <c r="A88" s="15" t="s">
        <v>267</v>
      </c>
      <c r="B88" s="11" t="s">
        <v>76</v>
      </c>
      <c r="C88" s="11">
        <v>4</v>
      </c>
      <c r="D88" s="11">
        <v>1083089</v>
      </c>
      <c r="E88" s="11" t="s">
        <v>73</v>
      </c>
      <c r="F88" s="11" t="s">
        <v>98</v>
      </c>
      <c r="G88" s="11">
        <v>5.1346999999999996</v>
      </c>
      <c r="H88" s="11">
        <v>9.91</v>
      </c>
      <c r="I88" s="11">
        <v>4.3657000000000004</v>
      </c>
    </row>
    <row r="89" spans="1:9" x14ac:dyDescent="0.25">
      <c r="A89" s="15" t="s">
        <v>268</v>
      </c>
      <c r="B89" s="11" t="s">
        <v>75</v>
      </c>
      <c r="C89" s="11">
        <v>5</v>
      </c>
      <c r="D89" s="11">
        <v>14927087</v>
      </c>
      <c r="E89" s="11" t="s">
        <v>73</v>
      </c>
      <c r="F89" s="11" t="s">
        <v>98</v>
      </c>
      <c r="G89" s="11">
        <v>4.5416999999999996</v>
      </c>
      <c r="H89" s="11">
        <v>13.542400000000001</v>
      </c>
      <c r="I89" s="11">
        <v>3.8003</v>
      </c>
    </row>
    <row r="90" spans="1:9" x14ac:dyDescent="0.25">
      <c r="A90" s="15" t="s">
        <v>201</v>
      </c>
      <c r="B90" s="11" t="s">
        <v>75</v>
      </c>
      <c r="C90" s="11">
        <v>9</v>
      </c>
      <c r="D90" s="11">
        <v>55934895</v>
      </c>
      <c r="E90" s="11" t="s">
        <v>73</v>
      </c>
      <c r="F90" s="11" t="s">
        <v>98</v>
      </c>
      <c r="G90" s="11">
        <v>4.2709000000000001</v>
      </c>
      <c r="H90" s="11">
        <v>6.51</v>
      </c>
      <c r="I90" s="11">
        <v>3.5432000000000001</v>
      </c>
    </row>
    <row r="91" spans="1:9" x14ac:dyDescent="0.25">
      <c r="A91" s="15" t="s">
        <v>200</v>
      </c>
      <c r="B91" s="11" t="s">
        <v>72</v>
      </c>
      <c r="C91" s="11">
        <v>3</v>
      </c>
      <c r="D91" s="11">
        <v>54403303</v>
      </c>
      <c r="E91" s="11" t="s">
        <v>92</v>
      </c>
      <c r="F91" s="11" t="s">
        <v>98</v>
      </c>
      <c r="G91" s="11">
        <v>10.437200000000001</v>
      </c>
      <c r="H91" s="11">
        <v>36.182600000000001</v>
      </c>
      <c r="I91" s="11">
        <v>9.5093999999999994</v>
      </c>
    </row>
    <row r="92" spans="1:9" x14ac:dyDescent="0.25">
      <c r="A92" s="15" t="s">
        <v>267</v>
      </c>
      <c r="B92" s="11" t="s">
        <v>76</v>
      </c>
      <c r="C92" s="11">
        <v>4</v>
      </c>
      <c r="D92" s="11">
        <v>1083089</v>
      </c>
      <c r="E92" s="11" t="s">
        <v>92</v>
      </c>
      <c r="F92" s="11" t="s">
        <v>98</v>
      </c>
      <c r="G92" s="11">
        <v>3.7641</v>
      </c>
      <c r="H92" s="11">
        <v>7.2178000000000004</v>
      </c>
      <c r="I92" s="11">
        <v>3.0647000000000002</v>
      </c>
    </row>
    <row r="93" spans="1:9" x14ac:dyDescent="0.25">
      <c r="A93" s="15" t="s">
        <v>266</v>
      </c>
      <c r="B93" s="11" t="s">
        <v>80</v>
      </c>
      <c r="C93" s="11">
        <v>4</v>
      </c>
      <c r="D93" s="11">
        <v>5290292</v>
      </c>
      <c r="E93" s="11" t="s">
        <v>92</v>
      </c>
      <c r="F93" s="11" t="s">
        <v>98</v>
      </c>
      <c r="G93" s="11">
        <v>3.9702999999999999</v>
      </c>
      <c r="H93" s="11">
        <v>4.4976000000000003</v>
      </c>
      <c r="I93" s="11">
        <v>3.2589999999999999</v>
      </c>
    </row>
    <row r="94" spans="1:9" x14ac:dyDescent="0.25">
      <c r="A94" s="15" t="s">
        <v>268</v>
      </c>
      <c r="B94" s="11" t="s">
        <v>75</v>
      </c>
      <c r="C94" s="11">
        <v>5</v>
      </c>
      <c r="D94" s="11">
        <v>14927087</v>
      </c>
      <c r="E94" s="11" t="s">
        <v>92</v>
      </c>
      <c r="F94" s="11" t="s">
        <v>98</v>
      </c>
      <c r="G94" s="11">
        <v>4.1976000000000004</v>
      </c>
      <c r="H94" s="11">
        <v>8.8486999999999991</v>
      </c>
      <c r="I94" s="11">
        <v>3.4738000000000002</v>
      </c>
    </row>
    <row r="95" spans="1:9" x14ac:dyDescent="0.25">
      <c r="A95" s="15" t="s">
        <v>201</v>
      </c>
      <c r="B95" s="11" t="s">
        <v>75</v>
      </c>
      <c r="C95" s="11">
        <v>9</v>
      </c>
      <c r="D95" s="11">
        <v>55934895</v>
      </c>
      <c r="E95" s="11" t="s">
        <v>92</v>
      </c>
      <c r="F95" s="11" t="s">
        <v>98</v>
      </c>
      <c r="G95" s="11">
        <v>4.7785000000000002</v>
      </c>
      <c r="H95" s="11">
        <v>4.8472</v>
      </c>
      <c r="I95" s="11">
        <v>4.0256999999999996</v>
      </c>
    </row>
    <row r="96" spans="1:9" x14ac:dyDescent="0.25">
      <c r="C96" s="11"/>
      <c r="D96" s="11"/>
      <c r="G96" s="11"/>
      <c r="H96" s="11"/>
    </row>
    <row r="97" spans="1:9" x14ac:dyDescent="0.25">
      <c r="A97" s="15" t="s">
        <v>269</v>
      </c>
      <c r="B97" s="11" t="s">
        <v>79</v>
      </c>
      <c r="C97" s="11">
        <v>1</v>
      </c>
      <c r="D97" s="11">
        <v>67219296</v>
      </c>
      <c r="E97" s="11" t="s">
        <v>73</v>
      </c>
      <c r="F97" s="11" t="s">
        <v>100</v>
      </c>
      <c r="G97" s="11">
        <v>4.0080999999999998</v>
      </c>
      <c r="H97" s="11">
        <v>11.5039</v>
      </c>
      <c r="I97" s="11">
        <v>3.2947000000000002</v>
      </c>
    </row>
    <row r="98" spans="1:9" x14ac:dyDescent="0.25">
      <c r="A98" s="15" t="s">
        <v>270</v>
      </c>
      <c r="B98" s="11" t="s">
        <v>88</v>
      </c>
      <c r="C98" s="11">
        <v>2</v>
      </c>
      <c r="D98" s="11">
        <v>54250314</v>
      </c>
      <c r="E98" s="11" t="s">
        <v>73</v>
      </c>
      <c r="F98" s="11" t="s">
        <v>100</v>
      </c>
      <c r="G98" s="11">
        <v>4.6471999999999998</v>
      </c>
      <c r="H98" s="11">
        <v>6.0674999999999999</v>
      </c>
      <c r="I98" s="11">
        <v>3.9005999999999998</v>
      </c>
    </row>
    <row r="99" spans="1:9" x14ac:dyDescent="0.25">
      <c r="A99" s="15" t="s">
        <v>271</v>
      </c>
      <c r="B99" s="11" t="s">
        <v>78</v>
      </c>
      <c r="C99" s="11">
        <v>5</v>
      </c>
      <c r="D99" s="11">
        <v>60651117</v>
      </c>
      <c r="E99" s="11" t="s">
        <v>73</v>
      </c>
      <c r="F99" s="11" t="s">
        <v>100</v>
      </c>
      <c r="G99" s="11">
        <v>5.9123999999999999</v>
      </c>
      <c r="H99" s="11">
        <v>44.742699999999999</v>
      </c>
      <c r="I99" s="11">
        <v>5.1117999999999997</v>
      </c>
    </row>
    <row r="100" spans="1:9" x14ac:dyDescent="0.25">
      <c r="A100" s="15" t="s">
        <v>272</v>
      </c>
      <c r="B100" s="11" t="s">
        <v>81</v>
      </c>
      <c r="C100" s="11">
        <v>8</v>
      </c>
      <c r="D100" s="11">
        <v>58391904</v>
      </c>
      <c r="E100" s="11" t="s">
        <v>73</v>
      </c>
      <c r="F100" s="11" t="s">
        <v>100</v>
      </c>
      <c r="G100" s="11">
        <v>4.6003999999999996</v>
      </c>
      <c r="H100" s="11">
        <v>8.3908000000000005</v>
      </c>
      <c r="I100" s="11">
        <v>3.8561000000000001</v>
      </c>
    </row>
    <row r="101" spans="1:9" x14ac:dyDescent="0.25">
      <c r="C101" s="11"/>
      <c r="D101" s="11"/>
      <c r="G101" s="11"/>
      <c r="H101" s="11"/>
    </row>
    <row r="102" spans="1:9" x14ac:dyDescent="0.25">
      <c r="A102" s="15" t="s">
        <v>273</v>
      </c>
      <c r="B102" s="11" t="s">
        <v>72</v>
      </c>
      <c r="C102" s="11">
        <v>1</v>
      </c>
      <c r="D102" s="11">
        <v>76636405</v>
      </c>
      <c r="E102" s="11" t="s">
        <v>73</v>
      </c>
      <c r="F102" s="11" t="s">
        <v>101</v>
      </c>
      <c r="G102" s="11">
        <v>7.8384999999999998</v>
      </c>
      <c r="H102" s="11">
        <v>22.535</v>
      </c>
      <c r="I102" s="11">
        <v>6.9747000000000003</v>
      </c>
    </row>
    <row r="103" spans="1:9" x14ac:dyDescent="0.25">
      <c r="A103" s="15" t="s">
        <v>274</v>
      </c>
      <c r="B103" s="11" t="s">
        <v>102</v>
      </c>
      <c r="C103" s="11">
        <v>1</v>
      </c>
      <c r="D103" s="11">
        <v>58465518</v>
      </c>
      <c r="E103" s="11" t="s">
        <v>73</v>
      </c>
      <c r="F103" s="11" t="s">
        <v>101</v>
      </c>
      <c r="G103" s="11">
        <v>4.2880000000000003</v>
      </c>
      <c r="H103" s="11">
        <v>3.0505</v>
      </c>
      <c r="I103" s="11">
        <v>3.5594000000000001</v>
      </c>
    </row>
    <row r="104" spans="1:9" x14ac:dyDescent="0.25">
      <c r="A104" s="15" t="s">
        <v>127</v>
      </c>
      <c r="B104" s="11" t="s">
        <v>80</v>
      </c>
      <c r="C104" s="11">
        <v>2</v>
      </c>
      <c r="D104" s="11">
        <v>12509043</v>
      </c>
      <c r="E104" s="11" t="s">
        <v>73</v>
      </c>
      <c r="F104" s="11" t="s">
        <v>101</v>
      </c>
      <c r="G104" s="11">
        <v>4.2565999999999997</v>
      </c>
      <c r="H104" s="11">
        <v>1.327</v>
      </c>
      <c r="I104" s="11">
        <v>3.5297000000000001</v>
      </c>
    </row>
    <row r="105" spans="1:9" x14ac:dyDescent="0.25">
      <c r="A105" s="15" t="s">
        <v>275</v>
      </c>
      <c r="B105" s="11" t="s">
        <v>81</v>
      </c>
      <c r="C105" s="11">
        <v>2</v>
      </c>
      <c r="D105" s="11">
        <v>67619499</v>
      </c>
      <c r="E105" s="11" t="s">
        <v>73</v>
      </c>
      <c r="F105" s="11" t="s">
        <v>101</v>
      </c>
      <c r="G105" s="11">
        <v>4.1672000000000002</v>
      </c>
      <c r="H105" s="11">
        <v>3.7242000000000002</v>
      </c>
      <c r="I105" s="11">
        <v>3.4449999999999998</v>
      </c>
    </row>
    <row r="106" spans="1:9" x14ac:dyDescent="0.25">
      <c r="A106" s="15" t="s">
        <v>276</v>
      </c>
      <c r="B106" s="11" t="s">
        <v>96</v>
      </c>
      <c r="C106" s="11">
        <v>2</v>
      </c>
      <c r="D106" s="11">
        <v>69866796</v>
      </c>
      <c r="E106" s="11" t="s">
        <v>73</v>
      </c>
      <c r="F106" s="11" t="s">
        <v>101</v>
      </c>
      <c r="G106" s="11">
        <v>5.0110999999999999</v>
      </c>
      <c r="H106" s="11">
        <v>6.0819000000000001</v>
      </c>
      <c r="I106" s="11">
        <v>4.2476000000000003</v>
      </c>
    </row>
    <row r="107" spans="1:9" x14ac:dyDescent="0.25">
      <c r="A107" s="15" t="s">
        <v>277</v>
      </c>
      <c r="B107" s="11" t="s">
        <v>81</v>
      </c>
      <c r="C107" s="11">
        <v>3</v>
      </c>
      <c r="D107" s="11">
        <v>73825892</v>
      </c>
      <c r="E107" s="11" t="s">
        <v>73</v>
      </c>
      <c r="F107" s="11" t="s">
        <v>101</v>
      </c>
      <c r="G107" s="11">
        <v>10.240600000000001</v>
      </c>
      <c r="H107" s="11">
        <v>31.449300000000001</v>
      </c>
      <c r="I107" s="11">
        <v>9.3170000000000002</v>
      </c>
    </row>
    <row r="108" spans="1:9" x14ac:dyDescent="0.25">
      <c r="A108" s="15" t="s">
        <v>278</v>
      </c>
      <c r="B108" s="11" t="s">
        <v>96</v>
      </c>
      <c r="C108" s="11">
        <v>6</v>
      </c>
      <c r="D108" s="11">
        <v>45290592</v>
      </c>
      <c r="E108" s="11" t="s">
        <v>73</v>
      </c>
      <c r="F108" s="11" t="s">
        <v>101</v>
      </c>
      <c r="G108" s="11">
        <v>4.5221</v>
      </c>
      <c r="H108" s="11">
        <v>5.274</v>
      </c>
      <c r="I108" s="11">
        <v>3.7816000000000001</v>
      </c>
    </row>
    <row r="109" spans="1:9" x14ac:dyDescent="0.25">
      <c r="A109" s="15" t="s">
        <v>279</v>
      </c>
      <c r="B109" s="11" t="s">
        <v>78</v>
      </c>
      <c r="C109" s="11">
        <v>9</v>
      </c>
      <c r="D109" s="11">
        <v>52997903</v>
      </c>
      <c r="E109" s="11" t="s">
        <v>73</v>
      </c>
      <c r="F109" s="11" t="s">
        <v>101</v>
      </c>
      <c r="G109" s="11">
        <v>4.6021999999999998</v>
      </c>
      <c r="H109" s="11">
        <v>7.7584999999999997</v>
      </c>
      <c r="I109" s="11">
        <v>3.8578000000000001</v>
      </c>
    </row>
    <row r="110" spans="1:9" x14ac:dyDescent="0.25">
      <c r="A110" s="15" t="s">
        <v>280</v>
      </c>
      <c r="B110" s="11" t="s">
        <v>72</v>
      </c>
      <c r="C110" s="11">
        <v>10</v>
      </c>
      <c r="D110" s="11">
        <v>1420636</v>
      </c>
      <c r="E110" s="11" t="s">
        <v>73</v>
      </c>
      <c r="F110" s="11" t="s">
        <v>101</v>
      </c>
      <c r="G110" s="11">
        <v>4.8300999999999998</v>
      </c>
      <c r="H110" s="11">
        <v>4.6630000000000003</v>
      </c>
      <c r="I110" s="11">
        <v>4.0749000000000004</v>
      </c>
    </row>
    <row r="111" spans="1:9" x14ac:dyDescent="0.25">
      <c r="A111" s="15" t="s">
        <v>274</v>
      </c>
      <c r="B111" s="11" t="s">
        <v>102</v>
      </c>
      <c r="C111" s="11">
        <v>1</v>
      </c>
      <c r="D111" s="11">
        <v>58465518</v>
      </c>
      <c r="E111" s="11" t="s">
        <v>92</v>
      </c>
      <c r="F111" s="11" t="s">
        <v>101</v>
      </c>
      <c r="G111" s="11">
        <v>4.1783999999999999</v>
      </c>
      <c r="H111" s="11">
        <v>2.1282999999999999</v>
      </c>
      <c r="I111" s="11">
        <v>3.4556</v>
      </c>
    </row>
    <row r="112" spans="1:9" x14ac:dyDescent="0.25">
      <c r="A112" s="15" t="s">
        <v>273</v>
      </c>
      <c r="B112" s="11" t="s">
        <v>72</v>
      </c>
      <c r="C112" s="11">
        <v>1</v>
      </c>
      <c r="D112" s="11">
        <v>76636405</v>
      </c>
      <c r="E112" s="11" t="s">
        <v>92</v>
      </c>
      <c r="F112" s="11" t="s">
        <v>101</v>
      </c>
      <c r="G112" s="11">
        <v>6.6577999999999999</v>
      </c>
      <c r="H112" s="11">
        <v>21.562999999999999</v>
      </c>
      <c r="I112" s="11">
        <v>5.8305999999999996</v>
      </c>
    </row>
    <row r="113" spans="1:9" x14ac:dyDescent="0.25">
      <c r="A113" s="15" t="s">
        <v>276</v>
      </c>
      <c r="B113" s="11" t="s">
        <v>96</v>
      </c>
      <c r="C113" s="11">
        <v>2</v>
      </c>
      <c r="D113" s="11">
        <v>69866796</v>
      </c>
      <c r="E113" s="11" t="s">
        <v>92</v>
      </c>
      <c r="F113" s="11" t="s">
        <v>101</v>
      </c>
      <c r="G113" s="11">
        <v>5.0568</v>
      </c>
      <c r="H113" s="11">
        <v>4.0858999999999996</v>
      </c>
      <c r="I113" s="11">
        <v>4.2912999999999997</v>
      </c>
    </row>
    <row r="114" spans="1:9" x14ac:dyDescent="0.25">
      <c r="A114" s="15" t="s">
        <v>277</v>
      </c>
      <c r="B114" s="11" t="s">
        <v>81</v>
      </c>
      <c r="C114" s="11">
        <v>3</v>
      </c>
      <c r="D114" s="11">
        <v>73825892</v>
      </c>
      <c r="E114" s="11" t="s">
        <v>92</v>
      </c>
      <c r="F114" s="11" t="s">
        <v>101</v>
      </c>
      <c r="G114" s="11">
        <v>10.2258</v>
      </c>
      <c r="H114" s="11">
        <v>31.8597</v>
      </c>
      <c r="I114" s="11">
        <v>9.3026</v>
      </c>
    </row>
    <row r="115" spans="1:9" x14ac:dyDescent="0.25">
      <c r="A115" s="15" t="s">
        <v>278</v>
      </c>
      <c r="B115" s="11" t="s">
        <v>96</v>
      </c>
      <c r="C115" s="11">
        <v>6</v>
      </c>
      <c r="D115" s="11">
        <v>45290592</v>
      </c>
      <c r="E115" s="11" t="s">
        <v>92</v>
      </c>
      <c r="F115" s="11" t="s">
        <v>101</v>
      </c>
      <c r="G115" s="11">
        <v>5.1257999999999999</v>
      </c>
      <c r="H115" s="11">
        <v>4.2275</v>
      </c>
      <c r="I115" s="11">
        <v>4.3571999999999997</v>
      </c>
    </row>
    <row r="116" spans="1:9" x14ac:dyDescent="0.25">
      <c r="A116" s="15" t="s">
        <v>279</v>
      </c>
      <c r="B116" s="11" t="s">
        <v>78</v>
      </c>
      <c r="C116" s="11">
        <v>9</v>
      </c>
      <c r="D116" s="11">
        <v>52997903</v>
      </c>
      <c r="E116" s="11" t="s">
        <v>92</v>
      </c>
      <c r="F116" s="11" t="s">
        <v>101</v>
      </c>
      <c r="G116" s="11">
        <v>4.9219999999999997</v>
      </c>
      <c r="H116" s="11">
        <v>6.2435</v>
      </c>
      <c r="I116" s="11">
        <v>4.1624999999999996</v>
      </c>
    </row>
    <row r="117" spans="1:9" x14ac:dyDescent="0.25">
      <c r="A117" s="15" t="s">
        <v>280</v>
      </c>
      <c r="B117" s="11" t="s">
        <v>72</v>
      </c>
      <c r="C117" s="11">
        <v>10</v>
      </c>
      <c r="D117" s="11">
        <v>1420636</v>
      </c>
      <c r="E117" s="11" t="s">
        <v>92</v>
      </c>
      <c r="F117" s="11" t="s">
        <v>101</v>
      </c>
      <c r="G117" s="11">
        <v>4.7766999999999999</v>
      </c>
      <c r="H117" s="11">
        <v>3.7103000000000002</v>
      </c>
      <c r="I117" s="11">
        <v>4.024</v>
      </c>
    </row>
    <row r="118" spans="1:9" x14ac:dyDescent="0.25">
      <c r="C118" s="11"/>
      <c r="D118" s="11"/>
      <c r="G118" s="11"/>
      <c r="H118" s="11"/>
    </row>
    <row r="119" spans="1:9" x14ac:dyDescent="0.25">
      <c r="A119" s="15" t="s">
        <v>281</v>
      </c>
      <c r="B119" s="11" t="s">
        <v>83</v>
      </c>
      <c r="C119" s="11">
        <v>9</v>
      </c>
      <c r="D119" s="11">
        <v>57431392</v>
      </c>
      <c r="E119" s="11" t="s">
        <v>73</v>
      </c>
      <c r="F119" s="11" t="s">
        <v>103</v>
      </c>
      <c r="G119" s="11">
        <v>5.2901999999999996</v>
      </c>
      <c r="H119" s="11">
        <v>17.7394</v>
      </c>
      <c r="I119" s="11">
        <v>4.5145999999999997</v>
      </c>
    </row>
    <row r="120" spans="1:9" x14ac:dyDescent="0.25">
      <c r="A120" s="15" t="s">
        <v>282</v>
      </c>
      <c r="B120" s="11" t="s">
        <v>96</v>
      </c>
      <c r="C120" s="11">
        <v>10</v>
      </c>
      <c r="D120" s="11">
        <v>59445073</v>
      </c>
      <c r="E120" s="11" t="s">
        <v>73</v>
      </c>
      <c r="F120" s="11" t="s">
        <v>103</v>
      </c>
      <c r="G120" s="11">
        <v>4.5921000000000003</v>
      </c>
      <c r="H120" s="11">
        <v>15.0976</v>
      </c>
      <c r="I120" s="11">
        <v>3.8481999999999998</v>
      </c>
    </row>
    <row r="121" spans="1:9" x14ac:dyDescent="0.25">
      <c r="A121" s="15" t="s">
        <v>283</v>
      </c>
      <c r="B121" s="11" t="s">
        <v>72</v>
      </c>
      <c r="C121" s="11">
        <v>3</v>
      </c>
      <c r="D121" s="11">
        <v>5781675</v>
      </c>
      <c r="E121" s="11" t="s">
        <v>92</v>
      </c>
      <c r="F121" s="11" t="s">
        <v>103</v>
      </c>
      <c r="G121" s="11">
        <v>3.8288000000000002</v>
      </c>
      <c r="H121" s="35">
        <v>4.3302E-7</v>
      </c>
      <c r="I121" s="11">
        <v>3.1255999999999999</v>
      </c>
    </row>
    <row r="122" spans="1:9" x14ac:dyDescent="0.25">
      <c r="A122" s="15" t="s">
        <v>284</v>
      </c>
      <c r="B122" s="11" t="s">
        <v>81</v>
      </c>
      <c r="C122" s="11">
        <v>6</v>
      </c>
      <c r="D122" s="11">
        <v>43304733</v>
      </c>
      <c r="E122" s="11" t="s">
        <v>92</v>
      </c>
      <c r="F122" s="11" t="s">
        <v>103</v>
      </c>
      <c r="G122" s="11">
        <v>3.7178</v>
      </c>
      <c r="H122" s="11">
        <v>1.5704</v>
      </c>
      <c r="I122" s="11">
        <v>3.0211999999999999</v>
      </c>
    </row>
    <row r="123" spans="1:9" x14ac:dyDescent="0.25">
      <c r="A123" s="15" t="s">
        <v>285</v>
      </c>
      <c r="B123" s="11" t="s">
        <v>96</v>
      </c>
      <c r="C123" s="11">
        <v>10</v>
      </c>
      <c r="D123" s="11">
        <v>8143932</v>
      </c>
      <c r="E123" s="11" t="s">
        <v>92</v>
      </c>
      <c r="F123" s="11" t="s">
        <v>103</v>
      </c>
      <c r="G123" s="11">
        <v>4.4565000000000001</v>
      </c>
      <c r="H123" s="11">
        <v>7.3411999999999997</v>
      </c>
      <c r="I123" s="11">
        <v>3.7193000000000001</v>
      </c>
    </row>
    <row r="124" spans="1:9" x14ac:dyDescent="0.25">
      <c r="C124" s="11"/>
      <c r="D124" s="11"/>
      <c r="G124" s="11"/>
      <c r="H124" s="11"/>
    </row>
    <row r="125" spans="1:9" x14ac:dyDescent="0.25">
      <c r="A125" s="15" t="s">
        <v>286</v>
      </c>
      <c r="B125" s="11" t="s">
        <v>80</v>
      </c>
      <c r="C125" s="11">
        <v>5</v>
      </c>
      <c r="D125" s="11">
        <v>65264265</v>
      </c>
      <c r="E125" s="11" t="s">
        <v>73</v>
      </c>
      <c r="F125" s="11" t="s">
        <v>99</v>
      </c>
      <c r="G125" s="11">
        <v>4.6543999999999999</v>
      </c>
      <c r="H125" s="11">
        <v>11.5443</v>
      </c>
      <c r="I125" s="11">
        <v>3.9075000000000002</v>
      </c>
    </row>
    <row r="126" spans="1:9" x14ac:dyDescent="0.25">
      <c r="A126" s="15" t="s">
        <v>287</v>
      </c>
      <c r="B126" s="11" t="s">
        <v>79</v>
      </c>
      <c r="C126" s="11">
        <v>6</v>
      </c>
      <c r="D126" s="11">
        <v>3328394</v>
      </c>
      <c r="E126" s="11" t="s">
        <v>73</v>
      </c>
      <c r="F126" s="11" t="s">
        <v>99</v>
      </c>
      <c r="G126" s="11">
        <v>6.0811000000000002</v>
      </c>
      <c r="H126" s="11">
        <v>15.5198</v>
      </c>
      <c r="I126" s="11">
        <v>5.2742000000000004</v>
      </c>
    </row>
    <row r="127" spans="1:9" x14ac:dyDescent="0.25">
      <c r="A127" s="15" t="s">
        <v>288</v>
      </c>
      <c r="B127" s="11" t="s">
        <v>72</v>
      </c>
      <c r="C127" s="11">
        <v>7</v>
      </c>
      <c r="D127" s="11">
        <v>64546512</v>
      </c>
      <c r="E127" s="11" t="s">
        <v>73</v>
      </c>
      <c r="F127" s="11" t="s">
        <v>99</v>
      </c>
      <c r="G127" s="11">
        <v>5.4733000000000001</v>
      </c>
      <c r="H127" s="11">
        <v>12.7233</v>
      </c>
      <c r="I127" s="11">
        <v>4.6900000000000004</v>
      </c>
    </row>
    <row r="128" spans="1:9" x14ac:dyDescent="0.25">
      <c r="A128" s="15" t="s">
        <v>289</v>
      </c>
      <c r="B128" s="11" t="s">
        <v>81</v>
      </c>
      <c r="C128" s="11">
        <v>8</v>
      </c>
      <c r="D128" s="11">
        <v>62357133</v>
      </c>
      <c r="E128" s="11" t="s">
        <v>73</v>
      </c>
      <c r="F128" s="11" t="s">
        <v>99</v>
      </c>
      <c r="G128" s="11">
        <v>5.8737000000000004</v>
      </c>
      <c r="H128" s="11">
        <v>21.703199999999999</v>
      </c>
      <c r="I128" s="11">
        <v>5.0746000000000002</v>
      </c>
    </row>
    <row r="129" spans="1:10" x14ac:dyDescent="0.25">
      <c r="A129" s="15" t="s">
        <v>290</v>
      </c>
      <c r="B129" s="11" t="s">
        <v>80</v>
      </c>
      <c r="C129" s="11">
        <v>10</v>
      </c>
      <c r="D129" s="11">
        <v>14449941</v>
      </c>
      <c r="E129" s="11" t="s">
        <v>73</v>
      </c>
      <c r="F129" s="11" t="s">
        <v>99</v>
      </c>
      <c r="G129" s="11">
        <v>4.4248000000000003</v>
      </c>
      <c r="H129" s="11">
        <v>9.2040000000000006</v>
      </c>
      <c r="I129" s="11">
        <v>3.6892</v>
      </c>
    </row>
    <row r="130" spans="1:10" x14ac:dyDescent="0.25">
      <c r="A130" s="15" t="s">
        <v>286</v>
      </c>
      <c r="B130" s="11" t="s">
        <v>80</v>
      </c>
      <c r="C130" s="11">
        <v>5</v>
      </c>
      <c r="D130" s="11">
        <v>65264265</v>
      </c>
      <c r="E130" s="11" t="s">
        <v>92</v>
      </c>
      <c r="F130" s="11" t="s">
        <v>99</v>
      </c>
      <c r="G130" s="11">
        <v>4.6543999999999999</v>
      </c>
      <c r="H130" s="11">
        <v>8.0656999999999996</v>
      </c>
      <c r="I130" s="11">
        <v>3.9075000000000002</v>
      </c>
    </row>
    <row r="131" spans="1:10" x14ac:dyDescent="0.25">
      <c r="A131" s="15" t="s">
        <v>287</v>
      </c>
      <c r="B131" s="11" t="s">
        <v>79</v>
      </c>
      <c r="C131" s="11">
        <v>6</v>
      </c>
      <c r="D131" s="11">
        <v>3328394</v>
      </c>
      <c r="E131" s="11" t="s">
        <v>92</v>
      </c>
      <c r="F131" s="11" t="s">
        <v>99</v>
      </c>
      <c r="G131" s="11">
        <v>6.0811000000000002</v>
      </c>
      <c r="H131" s="11">
        <v>15.1281</v>
      </c>
      <c r="I131" s="11">
        <v>5.2742000000000004</v>
      </c>
    </row>
    <row r="132" spans="1:10" x14ac:dyDescent="0.25">
      <c r="A132" s="15" t="s">
        <v>288</v>
      </c>
      <c r="B132" s="11" t="s">
        <v>72</v>
      </c>
      <c r="C132" s="11">
        <v>7</v>
      </c>
      <c r="D132" s="11">
        <v>64546512</v>
      </c>
      <c r="E132" s="11" t="s">
        <v>92</v>
      </c>
      <c r="F132" s="11" t="s">
        <v>99</v>
      </c>
      <c r="G132" s="11">
        <v>5.4733000000000001</v>
      </c>
      <c r="H132" s="11">
        <v>9.5974000000000004</v>
      </c>
      <c r="I132" s="11">
        <v>4.6900000000000004</v>
      </c>
    </row>
    <row r="133" spans="1:10" x14ac:dyDescent="0.25">
      <c r="A133" s="15" t="s">
        <v>289</v>
      </c>
      <c r="B133" s="11" t="s">
        <v>81</v>
      </c>
      <c r="C133" s="11">
        <v>8</v>
      </c>
      <c r="D133" s="11">
        <v>62357133</v>
      </c>
      <c r="E133" s="11" t="s">
        <v>92</v>
      </c>
      <c r="F133" s="11" t="s">
        <v>99</v>
      </c>
      <c r="G133" s="11">
        <v>5.8737000000000004</v>
      </c>
      <c r="H133" s="11">
        <v>17.4267</v>
      </c>
      <c r="I133" s="11">
        <v>5.0746000000000002</v>
      </c>
    </row>
    <row r="134" spans="1:10" x14ac:dyDescent="0.25">
      <c r="A134" s="15" t="s">
        <v>290</v>
      </c>
      <c r="B134" s="11" t="s">
        <v>80</v>
      </c>
      <c r="C134" s="11">
        <v>10</v>
      </c>
      <c r="D134" s="11">
        <v>14449941</v>
      </c>
      <c r="E134" s="11" t="s">
        <v>92</v>
      </c>
      <c r="F134" s="11" t="s">
        <v>99</v>
      </c>
      <c r="G134" s="11">
        <v>4.4249000000000001</v>
      </c>
      <c r="H134" s="11">
        <v>9.3741000000000003</v>
      </c>
      <c r="I134" s="11">
        <v>3.6892999999999998</v>
      </c>
    </row>
    <row r="135" spans="1:10" x14ac:dyDescent="0.25">
      <c r="C135" s="11"/>
      <c r="D135" s="11"/>
      <c r="G135" s="11"/>
      <c r="H135" s="11"/>
    </row>
    <row r="136" spans="1:10" x14ac:dyDescent="0.25">
      <c r="A136" s="15" t="s">
        <v>291</v>
      </c>
      <c r="B136" s="11" t="s">
        <v>72</v>
      </c>
      <c r="C136" s="11">
        <v>1</v>
      </c>
      <c r="D136" s="11">
        <v>68821163</v>
      </c>
      <c r="E136" s="11" t="s">
        <v>73</v>
      </c>
      <c r="F136" s="11" t="s">
        <v>104</v>
      </c>
      <c r="G136" s="11">
        <v>4.4737999999999998</v>
      </c>
      <c r="H136" s="11">
        <v>23.688199999999998</v>
      </c>
      <c r="I136" s="11">
        <v>3.7357</v>
      </c>
    </row>
    <row r="137" spans="1:10" x14ac:dyDescent="0.25">
      <c r="A137" s="15" t="s">
        <v>292</v>
      </c>
      <c r="B137" s="11" t="s">
        <v>81</v>
      </c>
      <c r="C137" s="11">
        <v>4</v>
      </c>
      <c r="D137" s="11">
        <v>1779817</v>
      </c>
      <c r="E137" s="11" t="s">
        <v>73</v>
      </c>
      <c r="F137" s="11" t="s">
        <v>104</v>
      </c>
      <c r="G137" s="11">
        <v>9.7138000000000009</v>
      </c>
      <c r="H137" s="11">
        <v>14.1022</v>
      </c>
      <c r="I137" s="11">
        <v>8.8019999999999996</v>
      </c>
    </row>
    <row r="138" spans="1:10" x14ac:dyDescent="0.25">
      <c r="A138" s="15" t="s">
        <v>293</v>
      </c>
      <c r="B138" s="11" t="s">
        <v>72</v>
      </c>
      <c r="C138" s="11">
        <v>5</v>
      </c>
      <c r="D138" s="11">
        <v>62649676</v>
      </c>
      <c r="E138" s="11" t="s">
        <v>73</v>
      </c>
      <c r="F138" s="11" t="s">
        <v>104</v>
      </c>
      <c r="G138" s="11">
        <v>5.6482999999999999</v>
      </c>
      <c r="H138" s="11">
        <v>5.8178999999999998</v>
      </c>
      <c r="I138" s="11">
        <v>4.8579999999999997</v>
      </c>
    </row>
    <row r="139" spans="1:10" x14ac:dyDescent="0.25">
      <c r="A139" s="15" t="s">
        <v>294</v>
      </c>
      <c r="B139" s="11" t="s">
        <v>76</v>
      </c>
      <c r="C139" s="11">
        <v>7</v>
      </c>
      <c r="D139" s="11">
        <v>2049181</v>
      </c>
      <c r="E139" s="11" t="s">
        <v>73</v>
      </c>
      <c r="F139" s="11" t="s">
        <v>104</v>
      </c>
      <c r="G139" s="11">
        <v>4.1767000000000003</v>
      </c>
      <c r="H139" s="11">
        <v>5.1555999999999997</v>
      </c>
      <c r="I139" s="11">
        <v>3.4540000000000002</v>
      </c>
    </row>
    <row r="140" spans="1:10" x14ac:dyDescent="0.25">
      <c r="A140" s="15" t="s">
        <v>295</v>
      </c>
      <c r="B140" s="11" t="s">
        <v>79</v>
      </c>
      <c r="C140" s="11">
        <v>9</v>
      </c>
      <c r="D140" s="11">
        <v>41615015</v>
      </c>
      <c r="E140" s="11" t="s">
        <v>73</v>
      </c>
      <c r="F140" s="11" t="s">
        <v>104</v>
      </c>
      <c r="G140" s="11">
        <v>5.3845999999999998</v>
      </c>
      <c r="H140" s="11">
        <v>30.2728</v>
      </c>
      <c r="I140" s="11">
        <v>4.6050000000000004</v>
      </c>
    </row>
    <row r="141" spans="1:10" x14ac:dyDescent="0.25">
      <c r="A141" s="15" t="s">
        <v>291</v>
      </c>
      <c r="B141" s="11" t="s">
        <v>72</v>
      </c>
      <c r="C141" s="11">
        <v>1</v>
      </c>
      <c r="D141" s="11">
        <v>68821163</v>
      </c>
      <c r="E141" s="11" t="s">
        <v>92</v>
      </c>
      <c r="F141" s="11" t="s">
        <v>104</v>
      </c>
      <c r="G141" s="11">
        <v>4.0148999999999999</v>
      </c>
      <c r="H141" s="11">
        <v>18.651800000000001</v>
      </c>
      <c r="I141" s="11">
        <v>3.3010999999999999</v>
      </c>
    </row>
    <row r="142" spans="1:10" x14ac:dyDescent="0.25">
      <c r="A142" s="15" t="s">
        <v>293</v>
      </c>
      <c r="B142" s="11" t="s">
        <v>72</v>
      </c>
      <c r="C142" s="11">
        <v>5</v>
      </c>
      <c r="D142" s="11">
        <v>62649676</v>
      </c>
      <c r="E142" s="11" t="s">
        <v>92</v>
      </c>
      <c r="F142" s="11" t="s">
        <v>104</v>
      </c>
      <c r="G142" s="11">
        <v>6.1912000000000003</v>
      </c>
      <c r="H142" s="11">
        <v>9.5214999999999996</v>
      </c>
      <c r="I142" s="11">
        <v>5.3803000000000001</v>
      </c>
    </row>
    <row r="143" spans="1:10" x14ac:dyDescent="0.25">
      <c r="A143" s="15" t="s">
        <v>296</v>
      </c>
      <c r="B143" s="11" t="s">
        <v>72</v>
      </c>
      <c r="C143" s="11">
        <v>7</v>
      </c>
      <c r="D143" s="11">
        <v>37602460</v>
      </c>
      <c r="E143" s="11" t="s">
        <v>92</v>
      </c>
      <c r="F143" s="11" t="s">
        <v>104</v>
      </c>
      <c r="G143" s="11">
        <v>4.8739999999999997</v>
      </c>
      <c r="H143" s="11">
        <v>19.292200000000001</v>
      </c>
      <c r="I143" s="11">
        <v>4.1166999999999998</v>
      </c>
    </row>
    <row r="144" spans="1:10" x14ac:dyDescent="0.25">
      <c r="A144" s="17" t="s">
        <v>297</v>
      </c>
      <c r="B144" s="26" t="s">
        <v>78</v>
      </c>
      <c r="C144" s="26">
        <v>9</v>
      </c>
      <c r="D144" s="26">
        <v>1524289</v>
      </c>
      <c r="E144" s="26" t="s">
        <v>92</v>
      </c>
      <c r="F144" s="26" t="s">
        <v>104</v>
      </c>
      <c r="G144" s="26">
        <v>4.4739000000000004</v>
      </c>
      <c r="H144" s="26">
        <v>7.1067999999999998</v>
      </c>
      <c r="I144" s="26">
        <v>3.7357999999999998</v>
      </c>
      <c r="J144" s="17"/>
    </row>
  </sheetData>
  <conditionalFormatting sqref="A145:A1048576">
    <cfRule type="duplicateValues" dxfId="3" priority="19"/>
    <cfRule type="duplicateValues" dxfId="2" priority="20"/>
  </conditionalFormatting>
  <conditionalFormatting sqref="M3">
    <cfRule type="duplicateValues" dxfId="1" priority="2"/>
  </conditionalFormatting>
  <conditionalFormatting sqref="M3:O3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64B144-C145-4F77-8C81-F23FA7B30C15}">
  <dimension ref="A1:AE165"/>
  <sheetViews>
    <sheetView workbookViewId="0">
      <selection activeCell="AE3" sqref="AE3"/>
    </sheetView>
  </sheetViews>
  <sheetFormatPr defaultRowHeight="15" x14ac:dyDescent="0.25"/>
  <cols>
    <col min="2" max="2" width="9" customWidth="1"/>
  </cols>
  <sheetData>
    <row r="1" spans="1:31" x14ac:dyDescent="0.25">
      <c r="A1" s="18" t="s">
        <v>532</v>
      </c>
    </row>
    <row r="2" spans="1:31" x14ac:dyDescent="0.25">
      <c r="A2" s="43" t="s">
        <v>308</v>
      </c>
      <c r="B2" s="44" t="s">
        <v>342</v>
      </c>
      <c r="C2" s="43" t="s">
        <v>343</v>
      </c>
      <c r="D2" s="45" t="s">
        <v>344</v>
      </c>
      <c r="E2" s="45" t="s">
        <v>77</v>
      </c>
      <c r="F2" s="45" t="s">
        <v>330</v>
      </c>
      <c r="G2" s="45" t="s">
        <v>331</v>
      </c>
      <c r="H2" s="45" t="s">
        <v>345</v>
      </c>
      <c r="I2" s="45" t="s">
        <v>332</v>
      </c>
      <c r="J2" s="45" t="s">
        <v>346</v>
      </c>
      <c r="K2" s="45" t="s">
        <v>347</v>
      </c>
      <c r="L2" s="45" t="s">
        <v>348</v>
      </c>
      <c r="M2" s="45" t="s">
        <v>333</v>
      </c>
      <c r="N2" s="45" t="s">
        <v>334</v>
      </c>
      <c r="O2" s="45" t="s">
        <v>349</v>
      </c>
      <c r="P2" s="45" t="s">
        <v>350</v>
      </c>
      <c r="Q2" s="45" t="s">
        <v>306</v>
      </c>
      <c r="R2" s="44" t="s">
        <v>351</v>
      </c>
      <c r="S2" s="44" t="s">
        <v>352</v>
      </c>
      <c r="T2" s="44" t="s">
        <v>98</v>
      </c>
      <c r="U2" s="44" t="s">
        <v>104</v>
      </c>
      <c r="V2" s="45" t="s">
        <v>353</v>
      </c>
      <c r="W2" s="44" t="s">
        <v>354</v>
      </c>
      <c r="X2" s="44" t="s">
        <v>100</v>
      </c>
      <c r="Y2" s="44" t="s">
        <v>355</v>
      </c>
      <c r="Z2" s="45" t="s">
        <v>304</v>
      </c>
      <c r="AA2" s="45" t="s">
        <v>101</v>
      </c>
      <c r="AB2" s="44" t="s">
        <v>99</v>
      </c>
      <c r="AC2" s="46" t="s">
        <v>103</v>
      </c>
      <c r="AD2" s="46" t="s">
        <v>305</v>
      </c>
      <c r="AE2" s="43" t="s">
        <v>356</v>
      </c>
    </row>
    <row r="3" spans="1:31" x14ac:dyDescent="0.25">
      <c r="A3" s="47" t="s">
        <v>357</v>
      </c>
      <c r="B3" s="48" t="s">
        <v>530</v>
      </c>
      <c r="C3" s="49" t="s">
        <v>5</v>
      </c>
      <c r="D3" s="50">
        <v>1316.1243226028091</v>
      </c>
      <c r="E3" s="50">
        <v>100.85099596955891</v>
      </c>
      <c r="F3" s="50">
        <v>602.91037976409757</v>
      </c>
      <c r="G3" s="50">
        <v>2923.175005234953</v>
      </c>
      <c r="H3" s="50">
        <v>601.68779983796912</v>
      </c>
      <c r="I3" s="50">
        <v>3796.0685560588399</v>
      </c>
      <c r="J3" s="50">
        <v>17.156833132915008</v>
      </c>
      <c r="K3" s="50">
        <v>47.905362511693809</v>
      </c>
      <c r="L3" s="50">
        <v>26.927431712926374</v>
      </c>
      <c r="M3" s="50">
        <v>0.32295850326891923</v>
      </c>
      <c r="N3" s="50">
        <v>70.61237637901435</v>
      </c>
      <c r="O3" s="50">
        <v>0.18109602597947388</v>
      </c>
      <c r="P3" s="50">
        <v>1.8353665706880988</v>
      </c>
      <c r="Q3" s="50">
        <v>821.45740934267724</v>
      </c>
      <c r="R3" s="50">
        <v>8.1618589842379023</v>
      </c>
      <c r="S3" s="50">
        <v>1.0334810014026958</v>
      </c>
      <c r="T3" s="51">
        <v>7.9152500000000003</v>
      </c>
      <c r="U3" s="52">
        <v>28.939</v>
      </c>
      <c r="V3" s="48">
        <v>32.299999999999997</v>
      </c>
      <c r="W3" s="48">
        <v>36.4</v>
      </c>
      <c r="X3" s="48">
        <v>42.1</v>
      </c>
      <c r="Y3" s="48">
        <v>47.3</v>
      </c>
      <c r="Z3" s="53">
        <v>2</v>
      </c>
      <c r="AA3" s="53">
        <v>2</v>
      </c>
      <c r="AB3" s="53">
        <v>76.599999999999994</v>
      </c>
      <c r="AC3" s="54">
        <v>2</v>
      </c>
      <c r="AD3" s="53">
        <v>2</v>
      </c>
      <c r="AE3" s="50">
        <v>46.43962848297214</v>
      </c>
    </row>
    <row r="4" spans="1:31" x14ac:dyDescent="0.25">
      <c r="A4" s="47" t="s">
        <v>358</v>
      </c>
      <c r="B4" s="48" t="s">
        <v>530</v>
      </c>
      <c r="C4" s="49" t="s">
        <v>5</v>
      </c>
      <c r="D4" s="50">
        <v>1564.0705388765537</v>
      </c>
      <c r="E4" s="50">
        <v>44.078945213216755</v>
      </c>
      <c r="F4" s="50">
        <v>742.57420384920135</v>
      </c>
      <c r="G4" s="50">
        <v>3549.0570643959427</v>
      </c>
      <c r="H4" s="50">
        <v>976.44451508063685</v>
      </c>
      <c r="I4" s="50">
        <v>3352.7181083494543</v>
      </c>
      <c r="J4" s="50">
        <v>20.927414238086381</v>
      </c>
      <c r="K4" s="50">
        <v>34.30497349482971</v>
      </c>
      <c r="L4" s="50">
        <v>5.0061429216709987</v>
      </c>
      <c r="M4" s="50">
        <v>35.267593266110708</v>
      </c>
      <c r="N4" s="50">
        <v>1071.8617358159902</v>
      </c>
      <c r="O4" s="50">
        <v>0.23144659593236908</v>
      </c>
      <c r="P4" s="50">
        <v>0.66171351956055113</v>
      </c>
      <c r="Q4" s="50">
        <v>422.42606769739683</v>
      </c>
      <c r="R4" s="50">
        <v>16.971088109123272</v>
      </c>
      <c r="S4" s="50">
        <v>0</v>
      </c>
      <c r="T4" s="51">
        <v>10.092750000000001</v>
      </c>
      <c r="U4" s="52">
        <v>34.404000000000003</v>
      </c>
      <c r="V4" s="48">
        <v>31.3</v>
      </c>
      <c r="W4" s="48">
        <v>35.799999999999997</v>
      </c>
      <c r="X4" s="48">
        <v>43.3</v>
      </c>
      <c r="Y4" s="48">
        <v>44.3</v>
      </c>
      <c r="Z4" s="53">
        <v>2</v>
      </c>
      <c r="AA4" s="53">
        <v>2</v>
      </c>
      <c r="AB4" s="53">
        <v>103.4</v>
      </c>
      <c r="AC4" s="54">
        <v>1</v>
      </c>
      <c r="AD4" s="53">
        <v>2</v>
      </c>
      <c r="AE4" s="50">
        <v>41.533546325878582</v>
      </c>
    </row>
    <row r="5" spans="1:31" x14ac:dyDescent="0.25">
      <c r="A5" s="47" t="s">
        <v>359</v>
      </c>
      <c r="B5" s="48" t="s">
        <v>530</v>
      </c>
      <c r="C5" s="49" t="s">
        <v>5</v>
      </c>
      <c r="D5" s="50">
        <v>1485.945222136143</v>
      </c>
      <c r="E5" s="50">
        <v>88.193182292252573</v>
      </c>
      <c r="F5" s="50">
        <v>636.01422324786358</v>
      </c>
      <c r="G5" s="50">
        <v>2948.1324782979918</v>
      </c>
      <c r="H5" s="50">
        <v>894.22032604792435</v>
      </c>
      <c r="I5" s="50">
        <v>3505.6054159695591</v>
      </c>
      <c r="J5" s="50">
        <v>19.973970742724898</v>
      </c>
      <c r="K5" s="50">
        <v>48.197293644498174</v>
      </c>
      <c r="L5" s="50">
        <v>5.1236964884695713</v>
      </c>
      <c r="M5" s="50">
        <v>0</v>
      </c>
      <c r="N5" s="50">
        <v>51.139254194653731</v>
      </c>
      <c r="O5" s="50">
        <v>0.22101042654368794</v>
      </c>
      <c r="P5" s="50">
        <v>0.80678593166072532</v>
      </c>
      <c r="Q5" s="50">
        <v>785.09129202903739</v>
      </c>
      <c r="R5" s="50">
        <v>13.639095587850244</v>
      </c>
      <c r="S5" s="50">
        <v>1.4819298059761121</v>
      </c>
      <c r="T5" s="51">
        <v>9.3697499999999998</v>
      </c>
      <c r="U5" s="52">
        <v>32.252000000000002</v>
      </c>
      <c r="V5" s="48">
        <v>32</v>
      </c>
      <c r="W5" s="48">
        <v>35.299999999999997</v>
      </c>
      <c r="X5" s="48">
        <v>44.2</v>
      </c>
      <c r="Y5" s="48">
        <v>41.7</v>
      </c>
      <c r="Z5" s="53">
        <v>3</v>
      </c>
      <c r="AA5" s="53">
        <v>2.3330000000000002</v>
      </c>
      <c r="AB5" s="53">
        <v>111.7</v>
      </c>
      <c r="AC5" s="54">
        <v>1.667</v>
      </c>
      <c r="AD5" s="53">
        <v>2</v>
      </c>
      <c r="AE5" s="50">
        <v>30.312500000000007</v>
      </c>
    </row>
    <row r="6" spans="1:31" x14ac:dyDescent="0.25">
      <c r="A6" s="47" t="s">
        <v>360</v>
      </c>
      <c r="B6" s="48" t="s">
        <v>530</v>
      </c>
      <c r="C6" s="49" t="s">
        <v>5</v>
      </c>
      <c r="D6" s="50">
        <v>1661.7075824454919</v>
      </c>
      <c r="E6" s="50">
        <v>86.768340695425593</v>
      </c>
      <c r="F6" s="50">
        <v>719.43788735456872</v>
      </c>
      <c r="G6" s="50">
        <v>3809.2213647037506</v>
      </c>
      <c r="H6" s="50">
        <v>1104.0894840164769</v>
      </c>
      <c r="I6" s="50">
        <v>4771.5448228289561</v>
      </c>
      <c r="J6" s="50">
        <v>32.323272030008937</v>
      </c>
      <c r="K6" s="50">
        <v>56.393903802552465</v>
      </c>
      <c r="L6" s="50">
        <v>6.6403052314244553</v>
      </c>
      <c r="M6" s="50">
        <v>1.0304603307011688</v>
      </c>
      <c r="N6" s="50">
        <v>57.254607503097326</v>
      </c>
      <c r="O6" s="50">
        <v>0.2496518381689013</v>
      </c>
      <c r="P6" s="50">
        <v>1.0341944276089849</v>
      </c>
      <c r="Q6" s="50">
        <v>781.69997783013991</v>
      </c>
      <c r="R6" s="50">
        <v>189.53384826609863</v>
      </c>
      <c r="S6" s="50">
        <v>0.50969403932814772</v>
      </c>
      <c r="T6" s="51">
        <v>12.45025</v>
      </c>
      <c r="U6" s="52">
        <v>14.41</v>
      </c>
      <c r="V6" s="48">
        <v>31.5</v>
      </c>
      <c r="W6" s="48">
        <v>37</v>
      </c>
      <c r="X6" s="48">
        <v>45.3</v>
      </c>
      <c r="Y6" s="48">
        <v>42</v>
      </c>
      <c r="Z6" s="53">
        <v>2</v>
      </c>
      <c r="AA6" s="53">
        <v>2</v>
      </c>
      <c r="AB6" s="53">
        <v>97.2</v>
      </c>
      <c r="AC6" s="54">
        <v>1.667</v>
      </c>
      <c r="AD6" s="53">
        <v>2</v>
      </c>
      <c r="AE6" s="50">
        <v>33.333333333333329</v>
      </c>
    </row>
    <row r="7" spans="1:31" x14ac:dyDescent="0.25">
      <c r="A7" s="47" t="s">
        <v>361</v>
      </c>
      <c r="B7" s="48" t="s">
        <v>530</v>
      </c>
      <c r="C7" s="49" t="s">
        <v>5</v>
      </c>
      <c r="D7" s="50">
        <v>1412.3015437469771</v>
      </c>
      <c r="E7" s="50">
        <v>107.2919948092231</v>
      </c>
      <c r="F7" s="50">
        <v>604.75820055470194</v>
      </c>
      <c r="G7" s="50">
        <v>3256.8962717818699</v>
      </c>
      <c r="H7" s="50">
        <v>765.53394641614864</v>
      </c>
      <c r="I7" s="50">
        <v>3184.9511495417382</v>
      </c>
      <c r="J7" s="50">
        <v>11.886572896505101</v>
      </c>
      <c r="K7" s="50">
        <v>46.815696132536871</v>
      </c>
      <c r="L7" s="50">
        <v>9.3111149474409238</v>
      </c>
      <c r="M7" s="50">
        <v>0</v>
      </c>
      <c r="N7" s="50">
        <v>41.239298178677302</v>
      </c>
      <c r="O7" s="50">
        <v>2.8828868929066025</v>
      </c>
      <c r="P7" s="50">
        <v>0.33324857116581391</v>
      </c>
      <c r="Q7" s="50">
        <v>556.79303551818271</v>
      </c>
      <c r="R7" s="50">
        <v>0</v>
      </c>
      <c r="S7" s="50">
        <v>0</v>
      </c>
      <c r="T7" s="51">
        <v>12.502000000000001</v>
      </c>
      <c r="U7" s="52">
        <v>42.396999999999998</v>
      </c>
      <c r="V7" s="48">
        <v>32.1</v>
      </c>
      <c r="W7" s="48">
        <v>36</v>
      </c>
      <c r="X7" s="48">
        <v>42.8</v>
      </c>
      <c r="Y7" s="48">
        <v>44.7</v>
      </c>
      <c r="Z7" s="53">
        <v>3</v>
      </c>
      <c r="AA7" s="53">
        <v>2</v>
      </c>
      <c r="AB7" s="53">
        <v>113.4</v>
      </c>
      <c r="AC7" s="54">
        <v>1.667</v>
      </c>
      <c r="AD7" s="53">
        <v>1.667</v>
      </c>
      <c r="AE7" s="50">
        <v>39.252336448598136</v>
      </c>
    </row>
    <row r="8" spans="1:31" x14ac:dyDescent="0.25">
      <c r="A8" s="47" t="s">
        <v>362</v>
      </c>
      <c r="B8" s="48" t="s">
        <v>530</v>
      </c>
      <c r="C8" s="49" t="s">
        <v>5</v>
      </c>
      <c r="D8" s="50">
        <v>1735.4128443890172</v>
      </c>
      <c r="E8" s="50">
        <v>77.80491436629876</v>
      </c>
      <c r="F8" s="50">
        <v>650.8390006430493</v>
      </c>
      <c r="G8" s="50">
        <v>3760.3755224108427</v>
      </c>
      <c r="H8" s="50">
        <v>941.40525007236988</v>
      </c>
      <c r="I8" s="50">
        <v>4115.4120388477359</v>
      </c>
      <c r="J8" s="50">
        <v>16.769804388341012</v>
      </c>
      <c r="K8" s="50">
        <v>49.008671120052227</v>
      </c>
      <c r="L8" s="50">
        <v>8.3950992725661386</v>
      </c>
      <c r="M8" s="50">
        <v>6.7551666695189388E-2</v>
      </c>
      <c r="N8" s="50">
        <v>44.94282587773553</v>
      </c>
      <c r="O8" s="50">
        <v>0.17520993960169626</v>
      </c>
      <c r="P8" s="50">
        <v>0.90067142739635708</v>
      </c>
      <c r="Q8" s="50">
        <v>598.47796524832233</v>
      </c>
      <c r="R8" s="50">
        <v>13.440558422494117</v>
      </c>
      <c r="S8" s="50">
        <v>1.4134372519183926</v>
      </c>
      <c r="T8" s="51">
        <v>12.28575</v>
      </c>
      <c r="U8" s="52">
        <v>37.308</v>
      </c>
      <c r="V8" s="48">
        <v>32.1</v>
      </c>
      <c r="W8" s="48">
        <v>35.6</v>
      </c>
      <c r="X8" s="48">
        <v>42.8</v>
      </c>
      <c r="Y8" s="48">
        <v>42.8</v>
      </c>
      <c r="Z8" s="53">
        <v>2</v>
      </c>
      <c r="AA8" s="53">
        <v>2</v>
      </c>
      <c r="AB8" s="53">
        <v>110.7</v>
      </c>
      <c r="AC8" s="54">
        <v>1.667</v>
      </c>
      <c r="AD8" s="53">
        <v>1.667</v>
      </c>
      <c r="AE8" s="50">
        <v>33.333333333333321</v>
      </c>
    </row>
    <row r="9" spans="1:31" x14ac:dyDescent="0.25">
      <c r="A9" s="47" t="s">
        <v>363</v>
      </c>
      <c r="B9" s="48" t="s">
        <v>530</v>
      </c>
      <c r="C9" s="49" t="s">
        <v>5</v>
      </c>
      <c r="D9" s="50">
        <v>1625.0524971443465</v>
      </c>
      <c r="E9" s="50">
        <v>85.178520541716864</v>
      </c>
      <c r="F9" s="50">
        <v>593.59347189255777</v>
      </c>
      <c r="G9" s="50">
        <v>3559.2715951784194</v>
      </c>
      <c r="H9" s="50">
        <v>1017.8531327016701</v>
      </c>
      <c r="I9" s="50">
        <v>4225.6709447043941</v>
      </c>
      <c r="J9" s="50">
        <v>16.858568911579471</v>
      </c>
      <c r="K9" s="50">
        <v>45.423235608962706</v>
      </c>
      <c r="L9" s="50">
        <v>7.6667307051739577</v>
      </c>
      <c r="M9" s="50">
        <v>0</v>
      </c>
      <c r="N9" s="50">
        <v>47.739039269497617</v>
      </c>
      <c r="O9" s="50">
        <v>0.32179538296605137</v>
      </c>
      <c r="P9" s="50">
        <v>2.3393654436221563</v>
      </c>
      <c r="Q9" s="50">
        <v>813.23954759692856</v>
      </c>
      <c r="R9" s="50">
        <v>6.0430644792901198</v>
      </c>
      <c r="S9" s="50">
        <v>1.6095601241941506</v>
      </c>
      <c r="T9" s="51">
        <v>11.470499999999999</v>
      </c>
      <c r="U9" s="52">
        <v>42.673000000000002</v>
      </c>
      <c r="V9" s="48">
        <v>31.5</v>
      </c>
      <c r="W9" s="48">
        <v>35.299999999999997</v>
      </c>
      <c r="X9" s="48">
        <v>42.7</v>
      </c>
      <c r="Y9" s="48">
        <v>44.2</v>
      </c>
      <c r="Z9" s="53">
        <v>2</v>
      </c>
      <c r="AA9" s="53">
        <v>2</v>
      </c>
      <c r="AB9" s="53">
        <v>139.6</v>
      </c>
      <c r="AC9" s="54">
        <v>1.333</v>
      </c>
      <c r="AD9" s="53">
        <v>2.6669999999999998</v>
      </c>
      <c r="AE9" s="50">
        <v>40.317460317460323</v>
      </c>
    </row>
    <row r="10" spans="1:31" x14ac:dyDescent="0.25">
      <c r="A10" s="47" t="s">
        <v>364</v>
      </c>
      <c r="B10" s="48" t="s">
        <v>530</v>
      </c>
      <c r="C10" s="49" t="s">
        <v>5</v>
      </c>
      <c r="D10" s="50">
        <v>1425.4833748823498</v>
      </c>
      <c r="E10" s="50">
        <v>94.393710839050371</v>
      </c>
      <c r="F10" s="50">
        <v>580.92507165690984</v>
      </c>
      <c r="G10" s="50">
        <v>3421.0657263842741</v>
      </c>
      <c r="H10" s="50">
        <v>957.20993100909152</v>
      </c>
      <c r="I10" s="50">
        <v>3876.4395782911042</v>
      </c>
      <c r="J10" s="50">
        <v>12.624581972325828</v>
      </c>
      <c r="K10" s="50">
        <v>48.76582547851639</v>
      </c>
      <c r="L10" s="50">
        <v>6.9798056844009642</v>
      </c>
      <c r="M10" s="50">
        <v>0</v>
      </c>
      <c r="N10" s="50">
        <v>64.861360855403177</v>
      </c>
      <c r="O10" s="50">
        <v>0.25608920265666646</v>
      </c>
      <c r="P10" s="50">
        <v>0.90266935662749548</v>
      </c>
      <c r="Q10" s="50">
        <v>791.05882914258893</v>
      </c>
      <c r="R10" s="50">
        <v>0</v>
      </c>
      <c r="S10" s="50">
        <v>0.52892777666128543</v>
      </c>
      <c r="T10" s="51">
        <v>13.201499999999999</v>
      </c>
      <c r="U10" s="52">
        <v>39.24</v>
      </c>
      <c r="V10" s="55">
        <v>33.4</v>
      </c>
      <c r="W10" s="55">
        <v>35.799999999999997</v>
      </c>
      <c r="X10" s="55">
        <v>44.7</v>
      </c>
      <c r="Y10" s="55" t="s">
        <v>41</v>
      </c>
      <c r="Z10" s="55" t="s">
        <v>41</v>
      </c>
      <c r="AA10" s="55" t="s">
        <v>41</v>
      </c>
      <c r="AB10" s="55">
        <v>88.5</v>
      </c>
      <c r="AC10" s="55" t="s">
        <v>41</v>
      </c>
      <c r="AD10" s="55" t="s">
        <v>41</v>
      </c>
      <c r="AE10" s="55" t="s">
        <v>41</v>
      </c>
    </row>
    <row r="11" spans="1:31" x14ac:dyDescent="0.25">
      <c r="A11" s="47" t="s">
        <v>365</v>
      </c>
      <c r="B11" s="48" t="s">
        <v>530</v>
      </c>
      <c r="C11" s="49" t="s">
        <v>5</v>
      </c>
      <c r="D11" s="50">
        <v>1369.6930926089922</v>
      </c>
      <c r="E11" s="50">
        <v>39.442935710020016</v>
      </c>
      <c r="F11" s="50">
        <v>607.62952029855865</v>
      </c>
      <c r="G11" s="50">
        <v>2899.177841204315</v>
      </c>
      <c r="H11" s="50">
        <v>846.48465761088346</v>
      </c>
      <c r="I11" s="50">
        <v>3193.8850059243405</v>
      </c>
      <c r="J11" s="50">
        <v>17.547301557830171</v>
      </c>
      <c r="K11" s="50">
        <v>42.831721529113587</v>
      </c>
      <c r="L11" s="50">
        <v>2.7105654632764482</v>
      </c>
      <c r="M11" s="50">
        <v>0</v>
      </c>
      <c r="N11" s="50">
        <v>12.160613239641512</v>
      </c>
      <c r="O11" s="50">
        <v>0.19365270839956911</v>
      </c>
      <c r="P11" s="50">
        <v>1.1278447369659059</v>
      </c>
      <c r="Q11" s="50">
        <v>641.97828296633929</v>
      </c>
      <c r="R11" s="50">
        <v>6.4656580455868298</v>
      </c>
      <c r="S11" s="50">
        <v>0.9543207544867448</v>
      </c>
      <c r="T11" s="51">
        <v>9.5660000000000007</v>
      </c>
      <c r="U11" s="52">
        <v>30.481999999999999</v>
      </c>
      <c r="V11" s="48">
        <v>37.5</v>
      </c>
      <c r="W11" s="48">
        <v>35.700000000000003</v>
      </c>
      <c r="X11" s="48">
        <v>45.1</v>
      </c>
      <c r="Y11" s="48">
        <v>43.3</v>
      </c>
      <c r="Z11" s="53">
        <v>3</v>
      </c>
      <c r="AA11" s="53">
        <v>2.3330000000000002</v>
      </c>
      <c r="AB11" s="53">
        <v>86.4</v>
      </c>
      <c r="AC11" s="54">
        <v>1.667</v>
      </c>
      <c r="AD11" s="53">
        <v>2.6669999999999998</v>
      </c>
      <c r="AE11" s="50">
        <v>15.46666666666666</v>
      </c>
    </row>
    <row r="12" spans="1:31" x14ac:dyDescent="0.25">
      <c r="A12" s="47" t="s">
        <v>366</v>
      </c>
      <c r="B12" s="48" t="s">
        <v>530</v>
      </c>
      <c r="C12" s="49" t="s">
        <v>5</v>
      </c>
      <c r="D12" s="50">
        <v>1442.5220504299195</v>
      </c>
      <c r="E12" s="50">
        <v>96.026113316547338</v>
      </c>
      <c r="F12" s="50">
        <v>634.28714061103801</v>
      </c>
      <c r="G12" s="50">
        <v>3410.7518081778539</v>
      </c>
      <c r="H12" s="50">
        <v>975.21606287217037</v>
      </c>
      <c r="I12" s="50">
        <v>3510.9678477974085</v>
      </c>
      <c r="J12" s="50">
        <v>9.410727171309718</v>
      </c>
      <c r="K12" s="50">
        <v>57.303084866114233</v>
      </c>
      <c r="L12" s="50">
        <v>4.4797437676277019</v>
      </c>
      <c r="M12" s="50">
        <v>0</v>
      </c>
      <c r="N12" s="50">
        <v>67.148984116497857</v>
      </c>
      <c r="O12" s="50">
        <v>0.40018458390365508</v>
      </c>
      <c r="P12" s="50">
        <v>1.4903607543328672</v>
      </c>
      <c r="Q12" s="50">
        <v>841.42305511341829</v>
      </c>
      <c r="R12" s="50">
        <v>0</v>
      </c>
      <c r="S12" s="50">
        <v>2.1157111066451417</v>
      </c>
      <c r="T12" s="51">
        <v>14.360250000000001</v>
      </c>
      <c r="U12" s="52">
        <v>22.824000000000002</v>
      </c>
      <c r="V12" s="48">
        <v>32.1</v>
      </c>
      <c r="W12" s="55">
        <v>35.299999999999997</v>
      </c>
      <c r="X12" s="48">
        <v>41.2</v>
      </c>
      <c r="Y12" s="48">
        <v>47.6</v>
      </c>
      <c r="Z12" s="53">
        <v>2</v>
      </c>
      <c r="AA12" s="53">
        <v>2</v>
      </c>
      <c r="AB12" s="53">
        <v>105.4</v>
      </c>
      <c r="AC12" s="54">
        <v>1.667</v>
      </c>
      <c r="AD12" s="53">
        <v>2.3330000000000002</v>
      </c>
      <c r="AE12" s="50">
        <v>48.286604361370713</v>
      </c>
    </row>
    <row r="13" spans="1:31" x14ac:dyDescent="0.25">
      <c r="A13" s="49" t="s">
        <v>367</v>
      </c>
      <c r="B13" s="48" t="s">
        <v>320</v>
      </c>
      <c r="C13" s="49" t="s">
        <v>5</v>
      </c>
      <c r="D13" s="50">
        <v>1561.9352868640315</v>
      </c>
      <c r="E13" s="50">
        <v>116.08756047851863</v>
      </c>
      <c r="F13" s="50">
        <v>601.69208178620465</v>
      </c>
      <c r="G13" s="50">
        <v>3651.9694695692724</v>
      </c>
      <c r="H13" s="50">
        <v>1110.0932541940756</v>
      </c>
      <c r="I13" s="50">
        <v>3960.2227991354898</v>
      </c>
      <c r="J13" s="50">
        <v>11.306194309380977</v>
      </c>
      <c r="K13" s="50">
        <v>69.172304359493069</v>
      </c>
      <c r="L13" s="50">
        <v>7.0237968542254379</v>
      </c>
      <c r="M13" s="50">
        <v>0</v>
      </c>
      <c r="N13" s="50">
        <v>45.897019992262813</v>
      </c>
      <c r="O13" s="50">
        <v>0.94012388740304087</v>
      </c>
      <c r="P13" s="50">
        <v>0.44535860416381284</v>
      </c>
      <c r="Q13" s="50">
        <v>636.08579169356631</v>
      </c>
      <c r="R13" s="50">
        <v>0</v>
      </c>
      <c r="S13" s="50">
        <v>0.50738773145788463</v>
      </c>
      <c r="T13" s="51">
        <v>14.890750000000001</v>
      </c>
      <c r="U13" s="52">
        <v>35.139000000000003</v>
      </c>
      <c r="V13" s="48">
        <v>31.3</v>
      </c>
      <c r="W13" s="48">
        <v>35.4</v>
      </c>
      <c r="X13" s="48">
        <v>44</v>
      </c>
      <c r="Y13" s="48">
        <v>44.6</v>
      </c>
      <c r="Z13" s="53">
        <v>4</v>
      </c>
      <c r="AA13" s="53">
        <v>3.6669999999999998</v>
      </c>
      <c r="AB13" s="53">
        <v>143</v>
      </c>
      <c r="AC13" s="54">
        <v>2</v>
      </c>
      <c r="AD13" s="53">
        <v>2</v>
      </c>
      <c r="AE13" s="50">
        <v>42.492012779552716</v>
      </c>
    </row>
    <row r="14" spans="1:31" x14ac:dyDescent="0.25">
      <c r="A14" s="49" t="s">
        <v>368</v>
      </c>
      <c r="B14" s="48" t="s">
        <v>320</v>
      </c>
      <c r="C14" s="49" t="s">
        <v>5</v>
      </c>
      <c r="D14" s="50">
        <v>1424.8083828092811</v>
      </c>
      <c r="E14" s="50">
        <v>95.740023375122519</v>
      </c>
      <c r="F14" s="50">
        <v>613.72254558771283</v>
      </c>
      <c r="G14" s="50">
        <v>3099.1702688087762</v>
      </c>
      <c r="H14" s="50">
        <v>728.51590576938474</v>
      </c>
      <c r="I14" s="50">
        <v>4632.6103919484649</v>
      </c>
      <c r="J14" s="50">
        <v>10.136679937432518</v>
      </c>
      <c r="K14" s="50">
        <v>40.359589210004621</v>
      </c>
      <c r="L14" s="50">
        <v>6.7742343674791679</v>
      </c>
      <c r="M14" s="50">
        <v>0</v>
      </c>
      <c r="N14" s="50">
        <v>52.167756229368592</v>
      </c>
      <c r="O14" s="50">
        <v>0.3963576374263833</v>
      </c>
      <c r="P14" s="50">
        <v>1.7667545054497387</v>
      </c>
      <c r="Q14" s="50">
        <v>641.83726188825199</v>
      </c>
      <c r="R14" s="50">
        <v>0</v>
      </c>
      <c r="S14" s="50">
        <v>2.1879549005305852</v>
      </c>
      <c r="T14" s="51">
        <v>8.3804999999999996</v>
      </c>
      <c r="U14" s="52">
        <v>19.065000000000001</v>
      </c>
      <c r="V14" s="48">
        <v>31.2</v>
      </c>
      <c r="W14" s="48">
        <v>35.4</v>
      </c>
      <c r="X14" s="48">
        <v>43.2</v>
      </c>
      <c r="Y14" s="48">
        <v>45.8</v>
      </c>
      <c r="Z14" s="53">
        <v>3</v>
      </c>
      <c r="AA14" s="53">
        <v>1.667</v>
      </c>
      <c r="AB14" s="53">
        <v>113.4</v>
      </c>
      <c r="AC14" s="54">
        <v>2</v>
      </c>
      <c r="AD14" s="53">
        <v>2</v>
      </c>
      <c r="AE14" s="50">
        <v>46.794871794871788</v>
      </c>
    </row>
    <row r="15" spans="1:31" x14ac:dyDescent="0.25">
      <c r="A15" s="49" t="s">
        <v>369</v>
      </c>
      <c r="B15" s="48" t="s">
        <v>320</v>
      </c>
      <c r="C15" s="49" t="s">
        <v>5</v>
      </c>
      <c r="D15" s="50">
        <v>1629.2216241145816</v>
      </c>
      <c r="E15" s="50">
        <v>88.114537839223502</v>
      </c>
      <c r="F15" s="50">
        <v>603.15916948918948</v>
      </c>
      <c r="G15" s="50">
        <v>3634.2272136581705</v>
      </c>
      <c r="H15" s="50">
        <v>883.67925406994959</v>
      </c>
      <c r="I15" s="50">
        <v>4279.9566193589972</v>
      </c>
      <c r="J15" s="50">
        <v>13.856241403836762</v>
      </c>
      <c r="K15" s="50">
        <v>50.446606018621985</v>
      </c>
      <c r="L15" s="50">
        <v>5.8419630435585095</v>
      </c>
      <c r="M15" s="50">
        <v>0</v>
      </c>
      <c r="N15" s="50">
        <v>55.252980945258606</v>
      </c>
      <c r="O15" s="50">
        <v>0.4637941551474784</v>
      </c>
      <c r="P15" s="50">
        <v>0.53997283167977994</v>
      </c>
      <c r="Q15" s="50">
        <v>659.8775979581269</v>
      </c>
      <c r="R15" s="50">
        <v>0</v>
      </c>
      <c r="S15" s="50">
        <v>0.99673501024171107</v>
      </c>
      <c r="T15" s="51">
        <v>7.9835000000000003</v>
      </c>
      <c r="U15" s="52">
        <v>17.009</v>
      </c>
      <c r="V15" s="48">
        <v>31.8</v>
      </c>
      <c r="W15" s="48">
        <v>35.799999999999997</v>
      </c>
      <c r="X15" s="48">
        <v>42.6</v>
      </c>
      <c r="Y15" s="48">
        <v>44.2</v>
      </c>
      <c r="Z15" s="53">
        <v>3</v>
      </c>
      <c r="AA15" s="53">
        <v>1.333</v>
      </c>
      <c r="AB15" s="53">
        <v>94</v>
      </c>
      <c r="AC15" s="54">
        <v>1.667</v>
      </c>
      <c r="AD15" s="53">
        <v>2</v>
      </c>
      <c r="AE15" s="50">
        <v>38.993710691823907</v>
      </c>
    </row>
    <row r="16" spans="1:31" x14ac:dyDescent="0.25">
      <c r="A16" s="49" t="s">
        <v>370</v>
      </c>
      <c r="B16" s="48" t="s">
        <v>320</v>
      </c>
      <c r="C16" s="49" t="s">
        <v>5</v>
      </c>
      <c r="D16" s="50">
        <v>1712.2013459827617</v>
      </c>
      <c r="E16" s="50">
        <v>102.77252243458452</v>
      </c>
      <c r="F16" s="50">
        <v>672.49616471903903</v>
      </c>
      <c r="G16" s="50">
        <v>3963.3636750951682</v>
      </c>
      <c r="H16" s="50">
        <v>841.08901370498688</v>
      </c>
      <c r="I16" s="50">
        <v>4406.7232773595806</v>
      </c>
      <c r="J16" s="50">
        <v>17.00021241373183</v>
      </c>
      <c r="K16" s="50">
        <v>56.763010944992459</v>
      </c>
      <c r="L16" s="50">
        <v>6.6506322938474023</v>
      </c>
      <c r="M16" s="50">
        <v>0</v>
      </c>
      <c r="N16" s="50">
        <v>61.474908353562157</v>
      </c>
      <c r="O16" s="50">
        <v>0.25396673745811066</v>
      </c>
      <c r="P16" s="50">
        <v>0.96953518205009392</v>
      </c>
      <c r="Q16" s="50">
        <v>707.50959535179948</v>
      </c>
      <c r="R16" s="50">
        <v>0</v>
      </c>
      <c r="S16" s="50">
        <v>1.0993400848254167</v>
      </c>
      <c r="T16" s="51">
        <v>10.74775</v>
      </c>
      <c r="U16" s="52">
        <v>9.7799999999999994</v>
      </c>
      <c r="V16" s="48">
        <v>32.1</v>
      </c>
      <c r="W16" s="48">
        <v>35.9</v>
      </c>
      <c r="X16" s="48">
        <v>43.8</v>
      </c>
      <c r="Y16" s="48">
        <v>44.7</v>
      </c>
      <c r="Z16" s="53">
        <v>3</v>
      </c>
      <c r="AA16" s="53">
        <v>2.6669999999999998</v>
      </c>
      <c r="AB16" s="53">
        <v>106</v>
      </c>
      <c r="AC16" s="54">
        <v>2</v>
      </c>
      <c r="AD16" s="53">
        <v>2</v>
      </c>
      <c r="AE16" s="50">
        <v>39.252336448598136</v>
      </c>
    </row>
    <row r="17" spans="1:31" x14ac:dyDescent="0.25">
      <c r="A17" s="49" t="s">
        <v>371</v>
      </c>
      <c r="B17" s="48" t="s">
        <v>320</v>
      </c>
      <c r="C17" s="49" t="s">
        <v>5</v>
      </c>
      <c r="D17" s="50">
        <v>1666.8718227494278</v>
      </c>
      <c r="E17" s="50">
        <v>96.057818890262666</v>
      </c>
      <c r="F17" s="50">
        <v>590.92102113268447</v>
      </c>
      <c r="G17" s="50">
        <v>3884.2110793467928</v>
      </c>
      <c r="H17" s="50">
        <v>825.65521162629102</v>
      </c>
      <c r="I17" s="50">
        <v>3957.6715590009617</v>
      </c>
      <c r="J17" s="50">
        <v>12.35053727555586</v>
      </c>
      <c r="K17" s="50">
        <v>55.379736940597255</v>
      </c>
      <c r="L17" s="50">
        <v>6.614103309673296</v>
      </c>
      <c r="M17" s="50">
        <v>0.30924148226709908</v>
      </c>
      <c r="N17" s="50">
        <v>53.972819137825901</v>
      </c>
      <c r="O17" s="50">
        <v>0.59106121794703403</v>
      </c>
      <c r="P17" s="50">
        <v>0.72782129811140539</v>
      </c>
      <c r="Q17" s="50">
        <v>745.80586575087614</v>
      </c>
      <c r="R17" s="50">
        <v>0</v>
      </c>
      <c r="S17" s="50">
        <v>1.9005540449524152</v>
      </c>
      <c r="T17" s="51">
        <v>11.1045</v>
      </c>
      <c r="U17" s="52">
        <v>36.64</v>
      </c>
      <c r="V17" s="48">
        <v>31.8</v>
      </c>
      <c r="W17" s="48">
        <v>35.700000000000003</v>
      </c>
      <c r="X17" s="48">
        <v>44</v>
      </c>
      <c r="Y17" s="48">
        <v>44.9</v>
      </c>
      <c r="Z17" s="53">
        <v>3</v>
      </c>
      <c r="AA17" s="53">
        <v>2.6669999999999998</v>
      </c>
      <c r="AB17" s="53">
        <v>109.6</v>
      </c>
      <c r="AC17" s="54">
        <v>1.667</v>
      </c>
      <c r="AD17" s="53">
        <v>2.6669999999999998</v>
      </c>
      <c r="AE17" s="50">
        <v>41.194968553459113</v>
      </c>
    </row>
    <row r="18" spans="1:31" x14ac:dyDescent="0.25">
      <c r="A18" s="49" t="s">
        <v>372</v>
      </c>
      <c r="B18" s="48" t="s">
        <v>320</v>
      </c>
      <c r="C18" s="49" t="s">
        <v>5</v>
      </c>
      <c r="D18" s="50">
        <v>1468.1793827621091</v>
      </c>
      <c r="E18" s="50">
        <v>101.04124239628159</v>
      </c>
      <c r="F18" s="50">
        <v>606.38637421428575</v>
      </c>
      <c r="G18" s="50">
        <v>3364.2224718564976</v>
      </c>
      <c r="H18" s="50">
        <v>768.72879126712201</v>
      </c>
      <c r="I18" s="50">
        <v>4049.250523120475</v>
      </c>
      <c r="J18" s="50">
        <v>17.345275986209565</v>
      </c>
      <c r="K18" s="50">
        <v>50.893369432668322</v>
      </c>
      <c r="L18" s="50">
        <v>5.8677382877380442</v>
      </c>
      <c r="M18" s="50">
        <v>0</v>
      </c>
      <c r="N18" s="50">
        <v>59.429614868065563</v>
      </c>
      <c r="O18" s="50">
        <v>0.36185985036838497</v>
      </c>
      <c r="P18" s="50">
        <v>1.0396894579790688</v>
      </c>
      <c r="Q18" s="50">
        <v>746.45165863351554</v>
      </c>
      <c r="R18" s="50">
        <v>0</v>
      </c>
      <c r="S18" s="50">
        <v>0</v>
      </c>
      <c r="T18" s="51">
        <v>9.5875000000000004</v>
      </c>
      <c r="U18" s="52">
        <v>11.28</v>
      </c>
      <c r="V18" s="48">
        <v>33</v>
      </c>
      <c r="W18" s="48">
        <v>35.700000000000003</v>
      </c>
      <c r="X18" s="48">
        <v>40.799999999999997</v>
      </c>
      <c r="Y18" s="48">
        <v>42.9</v>
      </c>
      <c r="Z18" s="53">
        <v>3</v>
      </c>
      <c r="AA18" s="53">
        <v>2.6669999999999998</v>
      </c>
      <c r="AB18" s="53">
        <v>108.9</v>
      </c>
      <c r="AC18" s="54">
        <v>2.3330000000000002</v>
      </c>
      <c r="AD18" s="53">
        <v>2.6669999999999998</v>
      </c>
      <c r="AE18" s="50">
        <v>29.999999999999993</v>
      </c>
    </row>
    <row r="19" spans="1:31" x14ac:dyDescent="0.25">
      <c r="A19" s="49" t="s">
        <v>373</v>
      </c>
      <c r="B19" s="48" t="s">
        <v>320</v>
      </c>
      <c r="C19" s="49" t="s">
        <v>5</v>
      </c>
      <c r="D19" s="50">
        <v>1319.582615693967</v>
      </c>
      <c r="E19" s="50">
        <v>103.22644972940508</v>
      </c>
      <c r="F19" s="50">
        <v>630.49231648265516</v>
      </c>
      <c r="G19" s="50">
        <v>2959.9594567130489</v>
      </c>
      <c r="H19" s="50">
        <v>822.98370412915881</v>
      </c>
      <c r="I19" s="50">
        <v>3971.1083386056971</v>
      </c>
      <c r="J19" s="50">
        <v>14.2517748399386</v>
      </c>
      <c r="K19" s="50">
        <v>54.521474317854867</v>
      </c>
      <c r="L19" s="50">
        <v>6.7301924754504503</v>
      </c>
      <c r="M19" s="50">
        <v>0</v>
      </c>
      <c r="N19" s="50">
        <v>70.925235944510888</v>
      </c>
      <c r="O19" s="50">
        <v>0.33797562214633875</v>
      </c>
      <c r="P19" s="50">
        <v>0.52532752317009956</v>
      </c>
      <c r="Q19" s="50">
        <v>801.25470247262604</v>
      </c>
      <c r="R19" s="50">
        <v>0</v>
      </c>
      <c r="S19" s="50">
        <v>0</v>
      </c>
      <c r="T19" s="51">
        <v>9.7059999999999995</v>
      </c>
      <c r="U19" s="52">
        <v>25.486999999999998</v>
      </c>
      <c r="V19" s="48">
        <v>32.799999999999997</v>
      </c>
      <c r="W19" s="48">
        <v>35.799999999999997</v>
      </c>
      <c r="X19" s="48">
        <v>43.7</v>
      </c>
      <c r="Y19" s="48">
        <v>42.3</v>
      </c>
      <c r="Z19" s="53">
        <v>3</v>
      </c>
      <c r="AA19" s="53">
        <v>2.6669999999999998</v>
      </c>
      <c r="AB19" s="53">
        <v>107.6</v>
      </c>
      <c r="AC19" s="54">
        <v>1.667</v>
      </c>
      <c r="AD19" s="53">
        <v>2.6669999999999998</v>
      </c>
      <c r="AE19" s="50">
        <v>28.963414634146346</v>
      </c>
    </row>
    <row r="20" spans="1:31" x14ac:dyDescent="0.25">
      <c r="A20" s="49" t="s">
        <v>374</v>
      </c>
      <c r="B20" s="48" t="s">
        <v>320</v>
      </c>
      <c r="C20" s="49" t="s">
        <v>5</v>
      </c>
      <c r="D20" s="50">
        <v>1559.3560510909338</v>
      </c>
      <c r="E20" s="50">
        <v>94.008423442756779</v>
      </c>
      <c r="F20" s="50">
        <v>608.79425006988686</v>
      </c>
      <c r="G20" s="50">
        <v>3761.3057014344777</v>
      </c>
      <c r="H20" s="50">
        <v>1016.0437385467421</v>
      </c>
      <c r="I20" s="50">
        <v>3858.3117247655719</v>
      </c>
      <c r="J20" s="50">
        <v>9.385855380007424</v>
      </c>
      <c r="K20" s="50">
        <v>49.080205591132867</v>
      </c>
      <c r="L20" s="50">
        <v>6.0515516964725879</v>
      </c>
      <c r="M20" s="50">
        <v>0</v>
      </c>
      <c r="N20" s="50">
        <v>76.553351110966275</v>
      </c>
      <c r="O20" s="50">
        <v>0.48407601178665771</v>
      </c>
      <c r="P20" s="50">
        <v>0.79599269533006667</v>
      </c>
      <c r="Q20" s="50">
        <v>699.82911206045299</v>
      </c>
      <c r="R20" s="50">
        <v>0</v>
      </c>
      <c r="S20" s="50">
        <v>1.0781989293480048</v>
      </c>
      <c r="T20" s="51">
        <v>10.452500000000001</v>
      </c>
      <c r="U20" s="52">
        <v>34.286999999999999</v>
      </c>
      <c r="V20" s="48">
        <v>33.200000000000003</v>
      </c>
      <c r="W20" s="48">
        <v>36</v>
      </c>
      <c r="X20" s="48">
        <v>43</v>
      </c>
      <c r="Y20" s="48">
        <v>42.1</v>
      </c>
      <c r="Z20" s="53">
        <v>2</v>
      </c>
      <c r="AA20" s="53">
        <v>1.667</v>
      </c>
      <c r="AB20" s="53">
        <v>125.4</v>
      </c>
      <c r="AC20" s="54">
        <v>2</v>
      </c>
      <c r="AD20" s="53">
        <v>3.3330000000000002</v>
      </c>
      <c r="AE20" s="50">
        <v>26.807228915662645</v>
      </c>
    </row>
    <row r="21" spans="1:31" x14ac:dyDescent="0.25">
      <c r="A21" s="49" t="s">
        <v>375</v>
      </c>
      <c r="B21" s="48" t="s">
        <v>320</v>
      </c>
      <c r="C21" s="49" t="s">
        <v>5</v>
      </c>
      <c r="D21" s="50">
        <v>1307.1043068094311</v>
      </c>
      <c r="E21" s="50">
        <v>108.91638545770438</v>
      </c>
      <c r="F21" s="50">
        <v>637.55344755870351</v>
      </c>
      <c r="G21" s="50">
        <v>3153.2868829742583</v>
      </c>
      <c r="H21" s="50">
        <v>671.99305984861007</v>
      </c>
      <c r="I21" s="50">
        <v>3619.5842146822915</v>
      </c>
      <c r="J21" s="50">
        <v>13.535860813100442</v>
      </c>
      <c r="K21" s="50">
        <v>51.838903637913859</v>
      </c>
      <c r="L21" s="50">
        <v>6.2059554462995532</v>
      </c>
      <c r="M21" s="50">
        <v>1.4485938031327025E-2</v>
      </c>
      <c r="N21" s="50">
        <v>73.630988259057972</v>
      </c>
      <c r="O21" s="50">
        <v>0.32487141630521732</v>
      </c>
      <c r="P21" s="50">
        <v>0.88530627550208396</v>
      </c>
      <c r="Q21" s="50">
        <v>915.02166533481466</v>
      </c>
      <c r="R21" s="50">
        <v>0</v>
      </c>
      <c r="S21" s="50">
        <v>1.0993400848254167</v>
      </c>
      <c r="T21" s="51">
        <v>7.4077500000000001</v>
      </c>
      <c r="U21" s="52">
        <v>21.754999999999999</v>
      </c>
      <c r="V21" s="48">
        <v>31.6</v>
      </c>
      <c r="W21" s="48">
        <v>34.9</v>
      </c>
      <c r="X21" s="48">
        <v>41.6</v>
      </c>
      <c r="Y21" s="48">
        <v>40.5</v>
      </c>
      <c r="Z21" s="53">
        <v>2</v>
      </c>
      <c r="AA21" s="53">
        <v>2</v>
      </c>
      <c r="AB21" s="53">
        <v>99.9</v>
      </c>
      <c r="AC21" s="54">
        <v>2</v>
      </c>
      <c r="AD21" s="53">
        <v>2.3330000000000002</v>
      </c>
      <c r="AE21" s="50">
        <v>28.164556962025312</v>
      </c>
    </row>
    <row r="22" spans="1:31" x14ac:dyDescent="0.25">
      <c r="A22" s="49" t="s">
        <v>376</v>
      </c>
      <c r="B22" s="48" t="s">
        <v>320</v>
      </c>
      <c r="C22" s="49" t="s">
        <v>5</v>
      </c>
      <c r="D22" s="50">
        <v>1534.8736700328964</v>
      </c>
      <c r="E22" s="50">
        <v>118.96520175902489</v>
      </c>
      <c r="F22" s="50">
        <v>611.95263177128572</v>
      </c>
      <c r="G22" s="50">
        <v>3462.8273263339188</v>
      </c>
      <c r="H22" s="50">
        <v>766.09822391655962</v>
      </c>
      <c r="I22" s="50">
        <v>3653.0268465904264</v>
      </c>
      <c r="J22" s="50">
        <v>16.228006749979258</v>
      </c>
      <c r="K22" s="50">
        <v>48.204104964519338</v>
      </c>
      <c r="L22" s="50">
        <v>7.401466903310105</v>
      </c>
      <c r="M22" s="50">
        <v>5.1615451989729166</v>
      </c>
      <c r="N22" s="50">
        <v>132.95593447230917</v>
      </c>
      <c r="O22" s="50">
        <v>1.713372616544707</v>
      </c>
      <c r="P22" s="50">
        <v>3.0435199887945834</v>
      </c>
      <c r="Q22" s="50">
        <v>984.12280249678543</v>
      </c>
      <c r="R22" s="50">
        <v>0</v>
      </c>
      <c r="S22" s="50">
        <v>0</v>
      </c>
      <c r="T22" s="51">
        <v>9.0022500000000001</v>
      </c>
      <c r="U22" s="52">
        <v>26.690999999999999</v>
      </c>
      <c r="V22" s="48">
        <v>32.799999999999997</v>
      </c>
      <c r="W22" s="48">
        <v>36.299999999999997</v>
      </c>
      <c r="X22" s="48">
        <v>41.9</v>
      </c>
      <c r="Y22" s="48">
        <v>40.9</v>
      </c>
      <c r="Z22" s="53">
        <v>2</v>
      </c>
      <c r="AA22" s="53">
        <v>2</v>
      </c>
      <c r="AB22" s="53">
        <v>104.8</v>
      </c>
      <c r="AC22" s="54">
        <v>2</v>
      </c>
      <c r="AD22" s="53">
        <v>2.6669999999999998</v>
      </c>
      <c r="AE22" s="50">
        <v>24.695121951219516</v>
      </c>
    </row>
    <row r="23" spans="1:31" x14ac:dyDescent="0.25">
      <c r="A23" s="49" t="s">
        <v>377</v>
      </c>
      <c r="B23" s="48" t="s">
        <v>320</v>
      </c>
      <c r="C23" s="49" t="s">
        <v>5</v>
      </c>
      <c r="D23" s="50">
        <v>1410.6546518535238</v>
      </c>
      <c r="E23" s="50">
        <v>87.587329337724171</v>
      </c>
      <c r="F23" s="50">
        <v>265.25339314034227</v>
      </c>
      <c r="G23" s="50">
        <v>3283.2948061709517</v>
      </c>
      <c r="H23" s="50">
        <v>942.71069991147374</v>
      </c>
      <c r="I23" s="50">
        <v>3273.727656818679</v>
      </c>
      <c r="J23" s="50">
        <v>12.640550903752446</v>
      </c>
      <c r="K23" s="50">
        <v>61.521796831319563</v>
      </c>
      <c r="L23" s="50">
        <v>7.5707394829451395</v>
      </c>
      <c r="M23" s="50">
        <v>0.74587075774505407</v>
      </c>
      <c r="N23" s="50">
        <v>57.388342444050195</v>
      </c>
      <c r="O23" s="50">
        <v>0.67462258123307994</v>
      </c>
      <c r="P23" s="50">
        <v>0.7083520480069645</v>
      </c>
      <c r="Q23" s="50">
        <v>704.1052217992335</v>
      </c>
      <c r="R23" s="50">
        <v>11.141302102820738</v>
      </c>
      <c r="S23" s="50">
        <v>0</v>
      </c>
      <c r="T23" s="51">
        <v>9.7177500000000006</v>
      </c>
      <c r="U23" s="52">
        <v>34.143000000000001</v>
      </c>
      <c r="V23" s="48">
        <v>30.4</v>
      </c>
      <c r="W23" s="48">
        <v>35.9</v>
      </c>
      <c r="X23" s="48">
        <v>43</v>
      </c>
      <c r="Y23" s="48">
        <v>43.8</v>
      </c>
      <c r="Z23" s="53">
        <v>2</v>
      </c>
      <c r="AA23" s="53">
        <v>2</v>
      </c>
      <c r="AB23" s="53">
        <v>128.30000000000001</v>
      </c>
      <c r="AC23" s="54">
        <v>1</v>
      </c>
      <c r="AD23" s="53">
        <v>2</v>
      </c>
      <c r="AE23" s="50">
        <v>44.078947368421048</v>
      </c>
    </row>
    <row r="24" spans="1:31" x14ac:dyDescent="0.25">
      <c r="A24" s="49" t="s">
        <v>378</v>
      </c>
      <c r="B24" s="48" t="s">
        <v>320</v>
      </c>
      <c r="C24" s="49" t="s">
        <v>5</v>
      </c>
      <c r="D24" s="50">
        <v>1388.146339397538</v>
      </c>
      <c r="E24" s="50">
        <v>39.535406459470231</v>
      </c>
      <c r="F24" s="50">
        <v>609.21250306368461</v>
      </c>
      <c r="G24" s="50">
        <v>2984.8869188757863</v>
      </c>
      <c r="H24" s="50">
        <v>704.18302737235842</v>
      </c>
      <c r="I24" s="50">
        <v>4132.8752254967221</v>
      </c>
      <c r="J24" s="50">
        <v>13.837222476772268</v>
      </c>
      <c r="K24" s="50">
        <v>27.886362207640406</v>
      </c>
      <c r="L24" s="50">
        <v>2.9911126581579586</v>
      </c>
      <c r="M24" s="50">
        <v>37.547901356212343</v>
      </c>
      <c r="N24" s="50">
        <v>1140.1714562274622</v>
      </c>
      <c r="O24" s="50">
        <v>0.23941334525068997</v>
      </c>
      <c r="P24" s="50">
        <v>0.19338916537527306</v>
      </c>
      <c r="Q24" s="50">
        <v>442.09573862340591</v>
      </c>
      <c r="R24" s="50">
        <v>0</v>
      </c>
      <c r="S24" s="50">
        <v>0.5028371688439125</v>
      </c>
      <c r="T24" s="51">
        <v>7.3754999999999997</v>
      </c>
      <c r="U24" s="52">
        <v>14.907</v>
      </c>
      <c r="V24" s="48">
        <v>31.3</v>
      </c>
      <c r="W24" s="48">
        <v>35.700000000000003</v>
      </c>
      <c r="X24" s="48">
        <v>42.3</v>
      </c>
      <c r="Y24" s="48">
        <v>41.6</v>
      </c>
      <c r="Z24" s="53">
        <v>2</v>
      </c>
      <c r="AA24" s="53">
        <v>2</v>
      </c>
      <c r="AB24" s="53">
        <v>111.1</v>
      </c>
      <c r="AC24" s="54">
        <v>2</v>
      </c>
      <c r="AD24" s="53">
        <v>2.3330000000000002</v>
      </c>
      <c r="AE24" s="50">
        <v>32.907348242811501</v>
      </c>
    </row>
    <row r="25" spans="1:31" x14ac:dyDescent="0.25">
      <c r="A25" s="49" t="s">
        <v>379</v>
      </c>
      <c r="B25" s="48" t="s">
        <v>320</v>
      </c>
      <c r="C25" s="49" t="s">
        <v>5</v>
      </c>
      <c r="D25" s="50">
        <v>1371.4717600537017</v>
      </c>
      <c r="E25" s="50">
        <v>41.352406200965135</v>
      </c>
      <c r="F25" s="50">
        <v>643.26026977930951</v>
      </c>
      <c r="G25" s="50">
        <v>3319.7570459429662</v>
      </c>
      <c r="H25" s="50">
        <v>662.32996973258923</v>
      </c>
      <c r="I25" s="50">
        <v>3534.6597257304793</v>
      </c>
      <c r="J25" s="50">
        <v>12.719138500784346</v>
      </c>
      <c r="K25" s="50">
        <v>55.73289893486033</v>
      </c>
      <c r="L25" s="50">
        <v>3.4317777258233901</v>
      </c>
      <c r="M25" s="50">
        <v>36.751481724232725</v>
      </c>
      <c r="N25" s="50">
        <v>1085.2230770852641</v>
      </c>
      <c r="O25" s="50">
        <v>0.10811449150530625</v>
      </c>
      <c r="P25" s="50">
        <v>9.1492591445909738E-2</v>
      </c>
      <c r="Q25" s="50">
        <v>256.62486739973377</v>
      </c>
      <c r="R25" s="50">
        <v>0</v>
      </c>
      <c r="S25" s="50">
        <v>0</v>
      </c>
      <c r="T25" s="51">
        <v>9.2799999999999994</v>
      </c>
      <c r="U25" s="52">
        <v>28.327000000000002</v>
      </c>
      <c r="V25" s="48">
        <v>32.700000000000003</v>
      </c>
      <c r="W25" s="48">
        <v>36.299999999999997</v>
      </c>
      <c r="X25" s="48">
        <v>46.1</v>
      </c>
      <c r="Y25" s="48">
        <v>42.4</v>
      </c>
      <c r="Z25" s="53">
        <v>2</v>
      </c>
      <c r="AA25" s="53">
        <v>2</v>
      </c>
      <c r="AB25" s="53">
        <v>94.8</v>
      </c>
      <c r="AC25" s="54">
        <v>1.667</v>
      </c>
      <c r="AD25" s="53">
        <v>3</v>
      </c>
      <c r="AE25" s="50">
        <v>29.663608562691117</v>
      </c>
    </row>
    <row r="26" spans="1:31" x14ac:dyDescent="0.25">
      <c r="A26" s="49" t="s">
        <v>380</v>
      </c>
      <c r="B26" s="48" t="s">
        <v>320</v>
      </c>
      <c r="C26" s="49" t="s">
        <v>5</v>
      </c>
      <c r="D26" s="50">
        <v>1554.4680610976086</v>
      </c>
      <c r="E26" s="50">
        <v>128.45038812340493</v>
      </c>
      <c r="F26" s="50">
        <v>655.51616628455201</v>
      </c>
      <c r="G26" s="50">
        <v>3621.5264855906121</v>
      </c>
      <c r="H26" s="50">
        <v>812.59088646967984</v>
      </c>
      <c r="I26" s="50">
        <v>4357.6586464004558</v>
      </c>
      <c r="J26" s="50">
        <v>14.325270784444974</v>
      </c>
      <c r="K26" s="50">
        <v>49.623043438266599</v>
      </c>
      <c r="L26" s="50">
        <v>9.3673473920288295</v>
      </c>
      <c r="M26" s="50">
        <v>3.3273700431791409</v>
      </c>
      <c r="N26" s="50">
        <v>70.485653535441614</v>
      </c>
      <c r="O26" s="50">
        <v>0.41827252104459156</v>
      </c>
      <c r="P26" s="50">
        <v>0.5914924337563795</v>
      </c>
      <c r="Q26" s="50">
        <v>767.01238074477544</v>
      </c>
      <c r="R26" s="50">
        <v>0</v>
      </c>
      <c r="S26" s="50">
        <v>0</v>
      </c>
      <c r="T26" s="51">
        <v>9.1067499999999999</v>
      </c>
      <c r="U26" s="52">
        <v>15.583</v>
      </c>
      <c r="V26" s="48">
        <v>32.1</v>
      </c>
      <c r="W26" s="48">
        <v>35.799999999999997</v>
      </c>
      <c r="X26" s="48">
        <v>43.4</v>
      </c>
      <c r="Y26" s="48">
        <v>44</v>
      </c>
      <c r="Z26" s="53">
        <v>2</v>
      </c>
      <c r="AA26" s="53">
        <v>2</v>
      </c>
      <c r="AB26" s="53">
        <v>107.3</v>
      </c>
      <c r="AC26" s="54">
        <v>1.667</v>
      </c>
      <c r="AD26" s="53">
        <v>2</v>
      </c>
      <c r="AE26" s="50">
        <v>37.071651090342669</v>
      </c>
    </row>
    <row r="27" spans="1:31" x14ac:dyDescent="0.25">
      <c r="A27" s="49" t="s">
        <v>381</v>
      </c>
      <c r="B27" s="48" t="s">
        <v>320</v>
      </c>
      <c r="C27" s="49" t="s">
        <v>5</v>
      </c>
      <c r="D27" s="50">
        <v>1815.4545962163006</v>
      </c>
      <c r="E27" s="50">
        <v>260.23127954805858</v>
      </c>
      <c r="F27" s="50">
        <v>639.16475662981907</v>
      </c>
      <c r="G27" s="50">
        <v>4270.5031570402789</v>
      </c>
      <c r="H27" s="50">
        <v>1124.969735757642</v>
      </c>
      <c r="I27" s="50">
        <v>3621.7800508556584</v>
      </c>
      <c r="J27" s="50">
        <v>11.774259751632725</v>
      </c>
      <c r="K27" s="50">
        <v>47.304839226375137</v>
      </c>
      <c r="L27" s="50">
        <v>6.3990033122536989</v>
      </c>
      <c r="M27" s="50">
        <v>2.7681043364124691</v>
      </c>
      <c r="N27" s="50">
        <v>65.69237449275704</v>
      </c>
      <c r="O27" s="50">
        <v>0.94155125822734465</v>
      </c>
      <c r="P27" s="50">
        <v>0.98734016524052282</v>
      </c>
      <c r="Q27" s="50">
        <v>758.58156467340655</v>
      </c>
      <c r="R27" s="50">
        <v>0</v>
      </c>
      <c r="S27" s="50">
        <v>0.55787407289648006</v>
      </c>
      <c r="T27" s="51">
        <v>11.943250000000001</v>
      </c>
      <c r="U27" s="52">
        <v>22.324999999999999</v>
      </c>
      <c r="V27" s="48">
        <v>32.200000000000003</v>
      </c>
      <c r="W27" s="48">
        <v>35.1</v>
      </c>
      <c r="X27" s="48">
        <v>41.5</v>
      </c>
      <c r="Y27" s="48">
        <v>46.4</v>
      </c>
      <c r="Z27" s="53">
        <v>2</v>
      </c>
      <c r="AA27" s="53">
        <v>1.333</v>
      </c>
      <c r="AB27" s="53">
        <v>103.2</v>
      </c>
      <c r="AC27" s="54">
        <v>1.333</v>
      </c>
      <c r="AD27" s="53">
        <v>1.667</v>
      </c>
      <c r="AE27" s="50">
        <v>44.099378881987562</v>
      </c>
    </row>
    <row r="28" spans="1:31" x14ac:dyDescent="0.25">
      <c r="A28" s="49" t="s">
        <v>382</v>
      </c>
      <c r="B28" s="48" t="s">
        <v>320</v>
      </c>
      <c r="C28" s="49" t="s">
        <v>5</v>
      </c>
      <c r="D28" s="50">
        <v>1402.2896497021252</v>
      </c>
      <c r="E28" s="50">
        <v>106.6265199789554</v>
      </c>
      <c r="F28" s="50">
        <v>619.49487621987123</v>
      </c>
      <c r="G28" s="50">
        <v>3265.4851136945249</v>
      </c>
      <c r="H28" s="50">
        <v>974.74432312694864</v>
      </c>
      <c r="I28" s="50">
        <v>3004.5532104323383</v>
      </c>
      <c r="J28" s="50">
        <v>13.608469273353347</v>
      </c>
      <c r="K28" s="50">
        <v>46.12605962922143</v>
      </c>
      <c r="L28" s="50">
        <v>5.1680015746194918</v>
      </c>
      <c r="M28" s="50">
        <v>1.4098776650533129</v>
      </c>
      <c r="N28" s="50">
        <v>60.470474430653923</v>
      </c>
      <c r="O28" s="50">
        <v>0.57301406008424993</v>
      </c>
      <c r="P28" s="50">
        <v>0.50295948704123727</v>
      </c>
      <c r="Q28" s="50">
        <v>698.25084991688573</v>
      </c>
      <c r="R28" s="50">
        <v>0</v>
      </c>
      <c r="S28" s="50">
        <v>1.6018955521741784</v>
      </c>
      <c r="T28" s="51">
        <v>10.791499999999999</v>
      </c>
      <c r="U28" s="52">
        <v>26.721</v>
      </c>
      <c r="V28" s="48">
        <v>33.5</v>
      </c>
      <c r="W28" s="48">
        <v>35</v>
      </c>
      <c r="X28" s="48">
        <v>42.4</v>
      </c>
      <c r="Y28" s="48">
        <v>43.2</v>
      </c>
      <c r="Z28" s="53">
        <v>3</v>
      </c>
      <c r="AA28" s="53">
        <v>2.3330000000000002</v>
      </c>
      <c r="AB28" s="53">
        <v>111.7</v>
      </c>
      <c r="AC28" s="54">
        <v>2</v>
      </c>
      <c r="AD28" s="53">
        <v>2</v>
      </c>
      <c r="AE28" s="50">
        <v>28.955223880597025</v>
      </c>
    </row>
    <row r="29" spans="1:31" x14ac:dyDescent="0.25">
      <c r="A29" s="49" t="s">
        <v>383</v>
      </c>
      <c r="B29" s="48" t="s">
        <v>320</v>
      </c>
      <c r="C29" s="49" t="s">
        <v>5</v>
      </c>
      <c r="D29" s="50">
        <v>1414.7600391627075</v>
      </c>
      <c r="E29" s="50">
        <v>202.31717588899539</v>
      </c>
      <c r="F29" s="50">
        <v>635.61769696986664</v>
      </c>
      <c r="G29" s="50">
        <v>3103.6060002371369</v>
      </c>
      <c r="H29" s="50">
        <v>839.02943989929565</v>
      </c>
      <c r="I29" s="50">
        <v>3029.7932976727147</v>
      </c>
      <c r="J29" s="50">
        <v>13.300540639983673</v>
      </c>
      <c r="K29" s="50">
        <v>55.270790669535309</v>
      </c>
      <c r="L29" s="50">
        <v>6.4142008171804452</v>
      </c>
      <c r="M29" s="50">
        <v>2.1984219300770884</v>
      </c>
      <c r="N29" s="50">
        <v>63.293182235895991</v>
      </c>
      <c r="O29" s="50">
        <v>0.19607000308848854</v>
      </c>
      <c r="P29" s="50">
        <v>0.88994442027888288</v>
      </c>
      <c r="Q29" s="50">
        <v>702.59468622551901</v>
      </c>
      <c r="R29" s="50">
        <v>0</v>
      </c>
      <c r="S29" s="50">
        <v>0</v>
      </c>
      <c r="T29" s="51">
        <v>11.31025</v>
      </c>
      <c r="U29" s="52">
        <v>61.042999999999999</v>
      </c>
      <c r="V29" s="48">
        <v>32.5</v>
      </c>
      <c r="W29" s="48">
        <v>34.700000000000003</v>
      </c>
      <c r="X29" s="48">
        <v>43.6</v>
      </c>
      <c r="Y29" s="48">
        <v>44.4</v>
      </c>
      <c r="Z29" s="53">
        <v>2</v>
      </c>
      <c r="AA29" s="53">
        <v>2</v>
      </c>
      <c r="AB29" s="53">
        <v>134.4</v>
      </c>
      <c r="AC29" s="54">
        <v>1.667</v>
      </c>
      <c r="AD29" s="53">
        <v>3</v>
      </c>
      <c r="AE29" s="50">
        <v>36.615384615384613</v>
      </c>
    </row>
    <row r="30" spans="1:31" x14ac:dyDescent="0.25">
      <c r="A30" s="49" t="s">
        <v>384</v>
      </c>
      <c r="B30" s="48" t="s">
        <v>320</v>
      </c>
      <c r="C30" s="49" t="s">
        <v>5</v>
      </c>
      <c r="D30" s="50">
        <v>1398.6823946128075</v>
      </c>
      <c r="E30" s="50">
        <v>125.55819227398456</v>
      </c>
      <c r="F30" s="50">
        <v>540.1175744144</v>
      </c>
      <c r="G30" s="50">
        <v>3193.3988834197612</v>
      </c>
      <c r="H30" s="50">
        <v>721.30927160341173</v>
      </c>
      <c r="I30" s="50">
        <v>3520.9991301134933</v>
      </c>
      <c r="J30" s="50">
        <v>11.958207636304376</v>
      </c>
      <c r="K30" s="50">
        <v>45.663086477814645</v>
      </c>
      <c r="L30" s="50">
        <v>10.26983129388271</v>
      </c>
      <c r="M30" s="50">
        <v>0.90691379759659918</v>
      </c>
      <c r="N30" s="50">
        <v>59.746749888344844</v>
      </c>
      <c r="O30" s="50">
        <v>0.367490739615914</v>
      </c>
      <c r="P30" s="50">
        <v>0.9784120447629463</v>
      </c>
      <c r="Q30" s="50">
        <v>689.1878527188951</v>
      </c>
      <c r="R30" s="50">
        <v>0</v>
      </c>
      <c r="S30" s="50">
        <v>0</v>
      </c>
      <c r="T30" s="51">
        <v>8.7230000000000008</v>
      </c>
      <c r="U30" s="52">
        <v>29.844999999999999</v>
      </c>
      <c r="V30" s="48">
        <v>32.5</v>
      </c>
      <c r="W30" s="48">
        <v>35.6</v>
      </c>
      <c r="X30" s="48">
        <v>42</v>
      </c>
      <c r="Y30" s="48">
        <v>43.6</v>
      </c>
      <c r="Z30" s="53">
        <v>2</v>
      </c>
      <c r="AA30" s="53">
        <v>1.667</v>
      </c>
      <c r="AB30" s="53">
        <v>101</v>
      </c>
      <c r="AC30" s="54">
        <v>1.667</v>
      </c>
      <c r="AD30" s="53">
        <v>2</v>
      </c>
      <c r="AE30" s="50">
        <v>34.15384615384616</v>
      </c>
    </row>
    <row r="31" spans="1:31" x14ac:dyDescent="0.25">
      <c r="A31" s="49" t="s">
        <v>385</v>
      </c>
      <c r="B31" s="48" t="s">
        <v>320</v>
      </c>
      <c r="C31" s="49" t="s">
        <v>5</v>
      </c>
      <c r="D31" s="50">
        <v>2209.2911489727217</v>
      </c>
      <c r="E31" s="50">
        <v>105.25078235116894</v>
      </c>
      <c r="F31" s="50">
        <v>636.10661658635809</v>
      </c>
      <c r="G31" s="50">
        <v>5220.6095835531114</v>
      </c>
      <c r="H31" s="50">
        <v>1304.679015661206</v>
      </c>
      <c r="I31" s="50">
        <v>5452.0067333402949</v>
      </c>
      <c r="J31" s="50">
        <v>24.747741405795779</v>
      </c>
      <c r="K31" s="50">
        <v>70.057708917909366</v>
      </c>
      <c r="L31" s="50">
        <v>6.224474385771841</v>
      </c>
      <c r="M31" s="50">
        <v>0.95926066366708695</v>
      </c>
      <c r="N31" s="50">
        <v>64.666917336341498</v>
      </c>
      <c r="O31" s="50">
        <v>0.40753457799503112</v>
      </c>
      <c r="P31" s="50">
        <v>0.69484157463962548</v>
      </c>
      <c r="Q31" s="50">
        <v>653.1774731786619</v>
      </c>
      <c r="R31" s="50">
        <v>0</v>
      </c>
      <c r="S31" s="50">
        <v>0.98795320398407493</v>
      </c>
      <c r="T31" s="51">
        <v>10.289249999999999</v>
      </c>
      <c r="U31" s="52">
        <v>26.465</v>
      </c>
      <c r="V31" s="48">
        <v>33.299999999999997</v>
      </c>
      <c r="W31" s="48">
        <v>35.799999999999997</v>
      </c>
      <c r="X31" s="48">
        <v>41.4</v>
      </c>
      <c r="Y31" s="48">
        <v>43.8</v>
      </c>
      <c r="Z31" s="53">
        <v>3</v>
      </c>
      <c r="AA31" s="53">
        <v>2</v>
      </c>
      <c r="AB31" s="53">
        <v>113.2</v>
      </c>
      <c r="AC31" s="54">
        <v>1</v>
      </c>
      <c r="AD31" s="53">
        <v>2</v>
      </c>
      <c r="AE31" s="50">
        <v>31.531531531531538</v>
      </c>
    </row>
    <row r="32" spans="1:31" x14ac:dyDescent="0.25">
      <c r="A32" s="49" t="s">
        <v>386</v>
      </c>
      <c r="B32" s="48" t="s">
        <v>320</v>
      </c>
      <c r="C32" s="49" t="s">
        <v>5</v>
      </c>
      <c r="D32" s="50">
        <v>1562.3806688467801</v>
      </c>
      <c r="E32" s="50">
        <v>104.84358990256473</v>
      </c>
      <c r="F32" s="50">
        <v>676.79017885970313</v>
      </c>
      <c r="G32" s="50">
        <v>3379.189247541136</v>
      </c>
      <c r="H32" s="50">
        <v>614.0419291114174</v>
      </c>
      <c r="I32" s="50">
        <v>4622.8747361783853</v>
      </c>
      <c r="J32" s="50">
        <v>27.135499091744595</v>
      </c>
      <c r="K32" s="50">
        <v>50.43235494733743</v>
      </c>
      <c r="L32" s="50">
        <v>8.1794750047707403</v>
      </c>
      <c r="M32" s="50">
        <v>0.72379852601710259</v>
      </c>
      <c r="N32" s="50">
        <v>60.675646698114434</v>
      </c>
      <c r="O32" s="50">
        <v>0.28721914885743477</v>
      </c>
      <c r="P32" s="50">
        <v>0.75016981377000969</v>
      </c>
      <c r="Q32" s="50">
        <v>874.93872949961928</v>
      </c>
      <c r="R32" s="50">
        <v>0</v>
      </c>
      <c r="S32" s="50">
        <v>2.2095111064471427</v>
      </c>
      <c r="T32" s="51">
        <v>8.7167499999999993</v>
      </c>
      <c r="U32" s="52">
        <v>14.592000000000001</v>
      </c>
      <c r="V32" s="48">
        <v>31.3</v>
      </c>
      <c r="W32" s="48">
        <v>35.6</v>
      </c>
      <c r="X32" s="48">
        <v>43.1</v>
      </c>
      <c r="Y32" s="48">
        <v>45.3</v>
      </c>
      <c r="Z32" s="53">
        <v>3</v>
      </c>
      <c r="AA32" s="53">
        <v>2.3330000000000002</v>
      </c>
      <c r="AB32" s="53">
        <v>113.1</v>
      </c>
      <c r="AC32" s="54">
        <v>2</v>
      </c>
      <c r="AD32" s="53">
        <v>2.3330000000000002</v>
      </c>
      <c r="AE32" s="50">
        <v>44.728434504792318</v>
      </c>
    </row>
    <row r="33" spans="1:31" x14ac:dyDescent="0.25">
      <c r="A33" s="49" t="s">
        <v>387</v>
      </c>
      <c r="B33" s="48" t="s">
        <v>320</v>
      </c>
      <c r="C33" s="49" t="s">
        <v>5</v>
      </c>
      <c r="D33" s="50">
        <v>1422.7774274892943</v>
      </c>
      <c r="E33" s="50">
        <v>106.46690549614023</v>
      </c>
      <c r="F33" s="50">
        <v>596.12796693433677</v>
      </c>
      <c r="G33" s="50">
        <v>3289.0725136689757</v>
      </c>
      <c r="H33" s="50">
        <v>841.11978781316373</v>
      </c>
      <c r="I33" s="50">
        <v>3517.9473795861222</v>
      </c>
      <c r="J33" s="50">
        <v>13.727607787951516</v>
      </c>
      <c r="K33" s="50">
        <v>49.913407696590646</v>
      </c>
      <c r="L33" s="50">
        <v>5.7710461615801503</v>
      </c>
      <c r="M33" s="50">
        <v>0.28465568456162771</v>
      </c>
      <c r="N33" s="50">
        <v>66.428697130175991</v>
      </c>
      <c r="O33" s="50">
        <v>0</v>
      </c>
      <c r="P33" s="50">
        <v>0.85168144223441622</v>
      </c>
      <c r="Q33" s="50">
        <v>725.58786384077086</v>
      </c>
      <c r="R33" s="50">
        <v>0</v>
      </c>
      <c r="S33" s="50">
        <v>0</v>
      </c>
      <c r="T33" s="51">
        <v>10.977</v>
      </c>
      <c r="U33" s="52">
        <v>44.762999999999998</v>
      </c>
      <c r="V33" s="55" t="s">
        <v>41</v>
      </c>
      <c r="W33" s="55" t="s">
        <v>41</v>
      </c>
      <c r="X33" s="55" t="s">
        <v>41</v>
      </c>
      <c r="Y33" s="55" t="s">
        <v>41</v>
      </c>
      <c r="Z33" s="55" t="s">
        <v>41</v>
      </c>
      <c r="AA33" s="55" t="s">
        <v>41</v>
      </c>
      <c r="AB33" s="55" t="s">
        <v>41</v>
      </c>
      <c r="AC33" s="55" t="s">
        <v>41</v>
      </c>
      <c r="AD33" s="55" t="s">
        <v>41</v>
      </c>
      <c r="AE33" s="55" t="s">
        <v>41</v>
      </c>
    </row>
    <row r="34" spans="1:31" x14ac:dyDescent="0.25">
      <c r="A34" s="49" t="s">
        <v>388</v>
      </c>
      <c r="B34" s="48" t="s">
        <v>320</v>
      </c>
      <c r="C34" s="49" t="s">
        <v>5</v>
      </c>
      <c r="D34" s="50">
        <v>1551.6734675439016</v>
      </c>
      <c r="E34" s="50">
        <v>43.952819352688302</v>
      </c>
      <c r="F34" s="50">
        <v>598.0204053561024</v>
      </c>
      <c r="G34" s="50">
        <v>3502.1463497695231</v>
      </c>
      <c r="H34" s="50">
        <v>691.08355165535147</v>
      </c>
      <c r="I34" s="50">
        <v>5056.6705540758985</v>
      </c>
      <c r="J34" s="50">
        <v>25.264471985543423</v>
      </c>
      <c r="K34" s="50">
        <v>24.914889141599712</v>
      </c>
      <c r="L34" s="50">
        <v>4.8989673966427869</v>
      </c>
      <c r="M34" s="50">
        <v>36.008438509324279</v>
      </c>
      <c r="N34" s="50">
        <v>1102.978453536741</v>
      </c>
      <c r="O34" s="50">
        <v>0.16846197805430391</v>
      </c>
      <c r="P34" s="50">
        <v>0.21162125217874081</v>
      </c>
      <c r="Q34" s="50">
        <v>381.95846271242038</v>
      </c>
      <c r="R34" s="50">
        <v>0</v>
      </c>
      <c r="S34" s="50">
        <v>1.0334810014026958</v>
      </c>
      <c r="T34" s="51">
        <v>6.9115000000000002</v>
      </c>
      <c r="U34" s="52">
        <v>15.212</v>
      </c>
      <c r="V34" s="48">
        <v>32.4</v>
      </c>
      <c r="W34" s="48">
        <v>35.1</v>
      </c>
      <c r="X34" s="48">
        <v>43.5</v>
      </c>
      <c r="Y34" s="48">
        <v>42.7</v>
      </c>
      <c r="Z34" s="53">
        <v>3</v>
      </c>
      <c r="AA34" s="53">
        <v>2.6669999999999998</v>
      </c>
      <c r="AB34" s="53">
        <v>115.6</v>
      </c>
      <c r="AC34" s="54">
        <v>2</v>
      </c>
      <c r="AD34" s="53">
        <v>2.6669999999999998</v>
      </c>
      <c r="AE34" s="50">
        <v>31.790123456790138</v>
      </c>
    </row>
    <row r="35" spans="1:31" x14ac:dyDescent="0.25">
      <c r="A35" s="49" t="s">
        <v>389</v>
      </c>
      <c r="B35" s="48" t="s">
        <v>320</v>
      </c>
      <c r="C35" s="49" t="s">
        <v>5</v>
      </c>
      <c r="D35" s="50">
        <v>1594.2035092736987</v>
      </c>
      <c r="E35" s="50">
        <v>44.76517342123455</v>
      </c>
      <c r="F35" s="50">
        <v>586.45731352727455</v>
      </c>
      <c r="G35" s="50">
        <v>2984.7421516200884</v>
      </c>
      <c r="H35" s="50">
        <v>951.14996053711752</v>
      </c>
      <c r="I35" s="50">
        <v>3158.9164637697613</v>
      </c>
      <c r="J35" s="50">
        <v>18.467533856239914</v>
      </c>
      <c r="K35" s="50">
        <v>39.447419289324401</v>
      </c>
      <c r="L35" s="50">
        <v>4.9012470951293343</v>
      </c>
      <c r="M35" s="50">
        <v>35.504612937976816</v>
      </c>
      <c r="N35" s="50">
        <v>1102.63216609347</v>
      </c>
      <c r="O35" s="50">
        <v>0.54257224551033878</v>
      </c>
      <c r="P35" s="50">
        <v>0.25444031216458063</v>
      </c>
      <c r="Q35" s="50">
        <v>307.11497023235285</v>
      </c>
      <c r="R35" s="50">
        <v>0</v>
      </c>
      <c r="S35" s="50">
        <v>1.9501337156903045</v>
      </c>
      <c r="T35" s="51">
        <v>10.999000000000001</v>
      </c>
      <c r="U35" s="52">
        <v>30</v>
      </c>
      <c r="V35" s="48">
        <v>32.4</v>
      </c>
      <c r="W35" s="48">
        <v>35.1</v>
      </c>
      <c r="X35" s="48">
        <v>41.6</v>
      </c>
      <c r="Y35" s="48">
        <v>44.4</v>
      </c>
      <c r="Z35" s="53">
        <v>2</v>
      </c>
      <c r="AA35" s="53">
        <v>2</v>
      </c>
      <c r="AB35" s="53">
        <v>133.80000000000001</v>
      </c>
      <c r="AC35" s="54">
        <v>1.333</v>
      </c>
      <c r="AD35" s="53">
        <v>2</v>
      </c>
      <c r="AE35" s="50">
        <v>37.037037037037038</v>
      </c>
    </row>
    <row r="36" spans="1:31" x14ac:dyDescent="0.25">
      <c r="A36" s="49" t="s">
        <v>390</v>
      </c>
      <c r="B36" s="48" t="s">
        <v>320</v>
      </c>
      <c r="C36" s="49" t="s">
        <v>5</v>
      </c>
      <c r="D36" s="50">
        <v>1657.0801857459751</v>
      </c>
      <c r="E36" s="50">
        <v>45.566419477660332</v>
      </c>
      <c r="F36" s="50">
        <v>620.63331396295769</v>
      </c>
      <c r="G36" s="50">
        <v>3883.8200015150533</v>
      </c>
      <c r="H36" s="50">
        <v>1075.2200314381178</v>
      </c>
      <c r="I36" s="50">
        <v>4706.4158454231465</v>
      </c>
      <c r="J36" s="50">
        <v>29.172303869286921</v>
      </c>
      <c r="K36" s="50">
        <v>35.736976624727028</v>
      </c>
      <c r="L36" s="50">
        <v>5.370442392533886</v>
      </c>
      <c r="M36" s="50">
        <v>40.482593644219477</v>
      </c>
      <c r="N36" s="50">
        <v>1190.4068311800736</v>
      </c>
      <c r="O36" s="50">
        <v>0.38824171652168293</v>
      </c>
      <c r="P36" s="50">
        <v>0.73559523518428127</v>
      </c>
      <c r="Q36" s="50">
        <v>377.58090323618177</v>
      </c>
      <c r="R36" s="50">
        <v>0</v>
      </c>
      <c r="S36" s="50">
        <v>0</v>
      </c>
      <c r="T36" s="51">
        <v>11.6395</v>
      </c>
      <c r="U36" s="52">
        <v>17.577000000000002</v>
      </c>
      <c r="V36" s="48">
        <v>32</v>
      </c>
      <c r="W36" s="48">
        <v>35.5</v>
      </c>
      <c r="X36" s="48">
        <v>41.3</v>
      </c>
      <c r="Y36" s="48">
        <v>41.7</v>
      </c>
      <c r="Z36" s="53">
        <v>3</v>
      </c>
      <c r="AA36" s="53">
        <v>2.6669999999999998</v>
      </c>
      <c r="AB36" s="53">
        <v>115.1</v>
      </c>
      <c r="AC36" s="54">
        <v>1.333</v>
      </c>
      <c r="AD36" s="53">
        <v>2</v>
      </c>
      <c r="AE36" s="50">
        <v>30.312500000000007</v>
      </c>
    </row>
    <row r="37" spans="1:31" x14ac:dyDescent="0.25">
      <c r="A37" s="49" t="s">
        <v>391</v>
      </c>
      <c r="B37" s="48" t="s">
        <v>320</v>
      </c>
      <c r="C37" s="49" t="s">
        <v>5</v>
      </c>
      <c r="D37" s="50">
        <v>1569.6644662271433</v>
      </c>
      <c r="E37" s="50">
        <v>70.386522312109008</v>
      </c>
      <c r="F37" s="50">
        <v>600.98626811811778</v>
      </c>
      <c r="G37" s="50">
        <v>3534.4999514056944</v>
      </c>
      <c r="H37" s="50">
        <v>879.30732794290373</v>
      </c>
      <c r="I37" s="50">
        <v>3561.1226572232285</v>
      </c>
      <c r="J37" s="50">
        <v>13.33377790345541</v>
      </c>
      <c r="K37" s="50">
        <v>26.868394140196862</v>
      </c>
      <c r="L37" s="50">
        <v>5.5465478253196334</v>
      </c>
      <c r="M37" s="50">
        <v>39.788042228578348</v>
      </c>
      <c r="N37" s="50">
        <v>1208.1140118122814</v>
      </c>
      <c r="O37" s="50">
        <v>0.30286143708993096</v>
      </c>
      <c r="P37" s="50">
        <v>0.29426248011770983</v>
      </c>
      <c r="Q37" s="50">
        <v>337.07480692473888</v>
      </c>
      <c r="R37" s="50">
        <v>0</v>
      </c>
      <c r="S37" s="50">
        <v>3.4127340024580435</v>
      </c>
      <c r="T37" s="51">
        <v>8.4224999999999994</v>
      </c>
      <c r="U37" s="52">
        <v>28.138999999999999</v>
      </c>
      <c r="V37" s="48">
        <v>33</v>
      </c>
      <c r="W37" s="48">
        <v>35.299999999999997</v>
      </c>
      <c r="X37" s="48">
        <v>44.7</v>
      </c>
      <c r="Y37" s="48">
        <v>43.4</v>
      </c>
      <c r="Z37" s="53">
        <v>3</v>
      </c>
      <c r="AA37" s="53">
        <v>2.6669999999999998</v>
      </c>
      <c r="AB37" s="53">
        <v>97.2</v>
      </c>
      <c r="AC37" s="54">
        <v>1.667</v>
      </c>
      <c r="AD37" s="53">
        <v>2.3330000000000002</v>
      </c>
      <c r="AE37" s="50">
        <v>31.515151515151512</v>
      </c>
    </row>
    <row r="38" spans="1:31" x14ac:dyDescent="0.25">
      <c r="A38" s="49" t="s">
        <v>392</v>
      </c>
      <c r="B38" s="48" t="s">
        <v>320</v>
      </c>
      <c r="C38" s="49" t="s">
        <v>5</v>
      </c>
      <c r="D38" s="50">
        <v>1567.8949542697733</v>
      </c>
      <c r="E38" s="50" t="s">
        <v>393</v>
      </c>
      <c r="F38" s="50">
        <v>554.29437799099037</v>
      </c>
      <c r="G38" s="50">
        <v>3502.7820588312466</v>
      </c>
      <c r="H38" s="50">
        <v>752.43616783806306</v>
      </c>
      <c r="I38" s="50">
        <v>4757.3876635858924</v>
      </c>
      <c r="J38" s="50">
        <v>16.962656041476421</v>
      </c>
      <c r="K38" s="50">
        <v>27.999920936187355</v>
      </c>
      <c r="L38" s="50">
        <v>4.5323199172912298</v>
      </c>
      <c r="M38" s="50">
        <v>37.116045597776363</v>
      </c>
      <c r="N38" s="50">
        <v>1123.7414649584623</v>
      </c>
      <c r="O38" s="50">
        <v>0.20764547576241904</v>
      </c>
      <c r="P38" s="50">
        <v>0.20011695866501361</v>
      </c>
      <c r="Q38" s="50">
        <v>432.24606222304817</v>
      </c>
      <c r="R38" s="50">
        <v>0</v>
      </c>
      <c r="S38" s="50">
        <v>0.93056173155346467</v>
      </c>
      <c r="T38" s="51">
        <v>8.5794999999999995</v>
      </c>
      <c r="U38" s="52">
        <v>35.088000000000001</v>
      </c>
      <c r="V38" s="48">
        <v>30.8</v>
      </c>
      <c r="W38" s="48">
        <v>35.799999999999997</v>
      </c>
      <c r="X38" s="48">
        <v>43.3</v>
      </c>
      <c r="Y38" s="48">
        <v>45.2</v>
      </c>
      <c r="Z38" s="53">
        <v>3</v>
      </c>
      <c r="AA38" s="53">
        <v>2.3330000000000002</v>
      </c>
      <c r="AB38" s="53">
        <v>98.4</v>
      </c>
      <c r="AC38" s="54">
        <v>1.333</v>
      </c>
      <c r="AD38" s="53">
        <v>2.3330000000000002</v>
      </c>
      <c r="AE38" s="50">
        <v>46.753246753246756</v>
      </c>
    </row>
    <row r="39" spans="1:31" x14ac:dyDescent="0.25">
      <c r="A39" s="49" t="s">
        <v>394</v>
      </c>
      <c r="B39" s="48" t="s">
        <v>320</v>
      </c>
      <c r="C39" s="49" t="s">
        <v>5</v>
      </c>
      <c r="D39" s="50">
        <v>1728.9479283937444</v>
      </c>
      <c r="E39" s="50">
        <v>34.375383384960379</v>
      </c>
      <c r="F39" s="50">
        <v>323.65191380343026</v>
      </c>
      <c r="G39" s="50">
        <v>4109.1392440530581</v>
      </c>
      <c r="H39" s="50">
        <v>926.55239713153139</v>
      </c>
      <c r="I39" s="50">
        <v>5183.0190538100114</v>
      </c>
      <c r="J39" s="50">
        <v>20.167931878264362</v>
      </c>
      <c r="K39" s="50">
        <v>37.937083124210815</v>
      </c>
      <c r="L39" s="50">
        <v>7.8365167774664659</v>
      </c>
      <c r="M39" s="50">
        <v>43.347598835002088</v>
      </c>
      <c r="N39" s="50">
        <v>1281.6358451244046</v>
      </c>
      <c r="O39" s="50">
        <v>0.11728677375511801</v>
      </c>
      <c r="P39" s="50">
        <v>0.27199462832929766</v>
      </c>
      <c r="Q39" s="50">
        <v>477.18460947842084</v>
      </c>
      <c r="R39" s="50">
        <v>161.79633127624604</v>
      </c>
      <c r="S39" s="50">
        <v>0</v>
      </c>
      <c r="T39" s="51">
        <v>13.104749999999999</v>
      </c>
      <c r="U39" s="52">
        <v>18.754999999999999</v>
      </c>
      <c r="V39" s="48">
        <v>31.7</v>
      </c>
      <c r="W39" s="48">
        <v>35.5</v>
      </c>
      <c r="X39" s="48">
        <v>43.1</v>
      </c>
      <c r="Y39" s="48">
        <v>41.5</v>
      </c>
      <c r="Z39" s="53">
        <v>3</v>
      </c>
      <c r="AA39" s="53">
        <v>2</v>
      </c>
      <c r="AB39" s="53">
        <v>103.9</v>
      </c>
      <c r="AC39" s="54">
        <v>1.667</v>
      </c>
      <c r="AD39" s="53">
        <v>2.3330000000000002</v>
      </c>
      <c r="AE39" s="50">
        <v>30.914826498422716</v>
      </c>
    </row>
    <row r="40" spans="1:31" x14ac:dyDescent="0.25">
      <c r="A40" s="49" t="s">
        <v>395</v>
      </c>
      <c r="B40" s="48" t="s">
        <v>320</v>
      </c>
      <c r="C40" s="49" t="s">
        <v>5</v>
      </c>
      <c r="D40" s="50">
        <v>1346.1813042137833</v>
      </c>
      <c r="E40" s="50">
        <v>46.549133131063499</v>
      </c>
      <c r="F40" s="50">
        <v>547.99348033844763</v>
      </c>
      <c r="G40" s="50">
        <v>3116.1302241447725</v>
      </c>
      <c r="H40" s="50">
        <v>661.80196710073869</v>
      </c>
      <c r="I40" s="50">
        <v>4468.5876658306224</v>
      </c>
      <c r="J40" s="50">
        <v>14.803112058509431</v>
      </c>
      <c r="K40" s="50">
        <v>23.191319550735606</v>
      </c>
      <c r="L40" s="50">
        <v>5.1859574214476165</v>
      </c>
      <c r="M40" s="50">
        <v>38.875581904501026</v>
      </c>
      <c r="N40" s="50">
        <v>1129.813537464471</v>
      </c>
      <c r="O40" s="50">
        <v>8.0961229793354711E-2</v>
      </c>
      <c r="P40" s="50">
        <v>0.24975427257361521</v>
      </c>
      <c r="Q40" s="50">
        <v>421.29987483959258</v>
      </c>
      <c r="R40" s="50">
        <v>0</v>
      </c>
      <c r="S40" s="50">
        <v>1.0193880786562954</v>
      </c>
      <c r="T40" s="51">
        <v>8.3457500000000007</v>
      </c>
      <c r="U40" s="52">
        <v>42.805999999999997</v>
      </c>
      <c r="V40" s="48">
        <v>31.9</v>
      </c>
      <c r="W40" s="48">
        <v>35</v>
      </c>
      <c r="X40" s="48">
        <v>44.1</v>
      </c>
      <c r="Y40" s="48">
        <v>42.6</v>
      </c>
      <c r="Z40" s="53">
        <v>3</v>
      </c>
      <c r="AA40" s="53">
        <v>2</v>
      </c>
      <c r="AB40" s="53">
        <v>106.4</v>
      </c>
      <c r="AC40" s="54">
        <v>1.333</v>
      </c>
      <c r="AD40" s="53">
        <v>2</v>
      </c>
      <c r="AE40" s="50">
        <v>33.542319749216311</v>
      </c>
    </row>
    <row r="41" spans="1:31" x14ac:dyDescent="0.25">
      <c r="A41" s="47" t="s">
        <v>396</v>
      </c>
      <c r="B41" s="48" t="s">
        <v>320</v>
      </c>
      <c r="C41" s="49" t="s">
        <v>5</v>
      </c>
      <c r="D41" s="50">
        <v>1344.4360745493166</v>
      </c>
      <c r="E41" s="50">
        <v>83.377298007548404</v>
      </c>
      <c r="F41" s="50">
        <v>246.34845695085664</v>
      </c>
      <c r="G41" s="50">
        <v>3112.4022173251828</v>
      </c>
      <c r="H41" s="50">
        <v>814.51667741278084</v>
      </c>
      <c r="I41" s="50">
        <v>3421.0011717780794</v>
      </c>
      <c r="J41" s="50">
        <v>15.653722588240885</v>
      </c>
      <c r="K41" s="50">
        <v>42.049033111521148</v>
      </c>
      <c r="L41" s="50">
        <v>3.7838874435032634</v>
      </c>
      <c r="M41" s="50">
        <v>36.892022962635714</v>
      </c>
      <c r="N41" s="50">
        <v>1090.0272269651628</v>
      </c>
      <c r="O41" s="50">
        <v>0.48427727850450514</v>
      </c>
      <c r="P41" s="50">
        <v>0.31349954901624782</v>
      </c>
      <c r="Q41" s="50">
        <v>348.09054103995231</v>
      </c>
      <c r="R41" s="50">
        <v>7.8212504917098533</v>
      </c>
      <c r="S41" s="50">
        <v>0.54698872513264629</v>
      </c>
      <c r="T41" s="51">
        <v>10.91075</v>
      </c>
      <c r="U41" s="52">
        <v>32.508000000000003</v>
      </c>
      <c r="V41" s="55" t="s">
        <v>41</v>
      </c>
      <c r="W41" s="55" t="s">
        <v>41</v>
      </c>
      <c r="X41" s="55" t="s">
        <v>41</v>
      </c>
      <c r="Y41" s="55" t="s">
        <v>41</v>
      </c>
      <c r="Z41" s="55" t="s">
        <v>41</v>
      </c>
      <c r="AA41" s="55" t="s">
        <v>41</v>
      </c>
      <c r="AB41" s="55" t="s">
        <v>41</v>
      </c>
      <c r="AC41" s="55" t="s">
        <v>41</v>
      </c>
      <c r="AD41" s="55" t="s">
        <v>41</v>
      </c>
      <c r="AE41" s="55" t="s">
        <v>41</v>
      </c>
    </row>
    <row r="42" spans="1:31" x14ac:dyDescent="0.25">
      <c r="A42" s="49" t="s">
        <v>397</v>
      </c>
      <c r="B42" s="48" t="s">
        <v>320</v>
      </c>
      <c r="C42" s="49" t="s">
        <v>5</v>
      </c>
      <c r="D42" s="50">
        <v>1239.8333295690331</v>
      </c>
      <c r="E42" s="50">
        <v>66.603194506360396</v>
      </c>
      <c r="F42" s="50">
        <v>587.17590388375345</v>
      </c>
      <c r="G42" s="50">
        <v>2632.1705825759182</v>
      </c>
      <c r="H42" s="50">
        <v>677.20195803090098</v>
      </c>
      <c r="I42" s="50">
        <v>3375.6627692287498</v>
      </c>
      <c r="J42" s="50">
        <v>15.737391822016729</v>
      </c>
      <c r="K42" s="50">
        <v>36.448630341230142</v>
      </c>
      <c r="L42" s="50">
        <v>3.4814330294390539</v>
      </c>
      <c r="M42" s="50">
        <v>35.605089127111377</v>
      </c>
      <c r="N42" s="50">
        <v>1092.1260248901588</v>
      </c>
      <c r="O42" s="50">
        <v>0.14379551079718289</v>
      </c>
      <c r="P42" s="50">
        <v>0.66261296472705644</v>
      </c>
      <c r="Q42" s="50">
        <v>305.28214905480189</v>
      </c>
      <c r="R42" s="50">
        <v>0</v>
      </c>
      <c r="S42" s="50">
        <v>2.6954973233700237</v>
      </c>
      <c r="T42" s="51">
        <v>10.1225</v>
      </c>
      <c r="U42" s="52">
        <v>15.881</v>
      </c>
      <c r="V42" s="48">
        <v>33</v>
      </c>
      <c r="W42" s="48">
        <v>35.799999999999997</v>
      </c>
      <c r="X42" s="48">
        <v>42.1</v>
      </c>
      <c r="Y42" s="48">
        <v>43.6</v>
      </c>
      <c r="Z42" s="53">
        <v>3</v>
      </c>
      <c r="AA42" s="53">
        <v>2</v>
      </c>
      <c r="AB42" s="53">
        <v>154</v>
      </c>
      <c r="AC42" s="54">
        <v>1</v>
      </c>
      <c r="AD42" s="53">
        <v>2</v>
      </c>
      <c r="AE42" s="50">
        <v>32.121212121212125</v>
      </c>
    </row>
    <row r="43" spans="1:31" x14ac:dyDescent="0.25">
      <c r="A43" s="49" t="s">
        <v>398</v>
      </c>
      <c r="B43" s="48" t="s">
        <v>320</v>
      </c>
      <c r="C43" s="49" t="s">
        <v>5</v>
      </c>
      <c r="D43" s="50">
        <v>1360.770360954803</v>
      </c>
      <c r="E43" s="50">
        <v>67.100184250732198</v>
      </c>
      <c r="F43" s="50">
        <v>617.11427015934703</v>
      </c>
      <c r="G43" s="50">
        <v>3107.3599946505024</v>
      </c>
      <c r="H43" s="50">
        <v>718.09912743184782</v>
      </c>
      <c r="I43" s="50">
        <v>3800.0284926381996</v>
      </c>
      <c r="J43" s="50">
        <v>14.102483840816211</v>
      </c>
      <c r="K43" s="50">
        <v>49.678020697176414</v>
      </c>
      <c r="L43" s="50">
        <v>10.258784326363923</v>
      </c>
      <c r="M43" s="50">
        <v>39.494438774714723</v>
      </c>
      <c r="N43" s="50">
        <v>1201.5430045023616</v>
      </c>
      <c r="O43" s="50">
        <v>0.39678538597349794</v>
      </c>
      <c r="P43" s="50">
        <v>0.10916670714494897</v>
      </c>
      <c r="Q43" s="50">
        <v>396.3174010936969</v>
      </c>
      <c r="R43" s="50">
        <v>2.7971438649101836</v>
      </c>
      <c r="S43" s="50">
        <v>3.600590920024541</v>
      </c>
      <c r="T43" s="51">
        <v>8.1626670000000008</v>
      </c>
      <c r="U43" s="52">
        <v>29.739000000000001</v>
      </c>
      <c r="V43" s="48">
        <v>32.6</v>
      </c>
      <c r="W43" s="48">
        <v>35.299999999999997</v>
      </c>
      <c r="X43" s="48">
        <v>41.4</v>
      </c>
      <c r="Y43" s="48">
        <v>41.5</v>
      </c>
      <c r="Z43" s="53">
        <v>2</v>
      </c>
      <c r="AA43" s="53">
        <v>2</v>
      </c>
      <c r="AB43" s="53">
        <v>176</v>
      </c>
      <c r="AC43" s="54">
        <v>1</v>
      </c>
      <c r="AD43" s="53">
        <v>2</v>
      </c>
      <c r="AE43" s="50">
        <v>27.300613496932506</v>
      </c>
    </row>
    <row r="44" spans="1:31" x14ac:dyDescent="0.25">
      <c r="A44" s="49" t="s">
        <v>399</v>
      </c>
      <c r="B44" s="48" t="s">
        <v>320</v>
      </c>
      <c r="C44" s="49" t="s">
        <v>5</v>
      </c>
      <c r="D44" s="50">
        <v>1591.6092175504923</v>
      </c>
      <c r="E44" s="50">
        <v>60.04749894893861</v>
      </c>
      <c r="F44" s="50">
        <v>622.61369934734569</v>
      </c>
      <c r="G44" s="50">
        <v>3751.0852395695852</v>
      </c>
      <c r="H44" s="50">
        <v>909.20161141307108</v>
      </c>
      <c r="I44" s="50">
        <v>4266.3455659632918</v>
      </c>
      <c r="J44" s="50">
        <v>11.206354030361213</v>
      </c>
      <c r="K44" s="50">
        <v>42.26736475250874</v>
      </c>
      <c r="L44" s="50">
        <v>4.9390382322423454</v>
      </c>
      <c r="M44" s="50">
        <v>40.238947786420887</v>
      </c>
      <c r="N44" s="50">
        <v>1218.0818095419936</v>
      </c>
      <c r="O44" s="50">
        <v>0.36297918264209184</v>
      </c>
      <c r="P44" s="50">
        <v>2.1590596623190375</v>
      </c>
      <c r="Q44" s="50">
        <v>419.18172622252672</v>
      </c>
      <c r="R44" s="50">
        <v>0</v>
      </c>
      <c r="S44" s="50">
        <v>1.5573984535026733</v>
      </c>
      <c r="T44" s="51">
        <v>12.067</v>
      </c>
      <c r="U44" s="52">
        <v>24.481000000000002</v>
      </c>
      <c r="V44" s="48">
        <v>32.200000000000003</v>
      </c>
      <c r="W44" s="48">
        <v>35.799999999999997</v>
      </c>
      <c r="X44" s="48">
        <v>42.6</v>
      </c>
      <c r="Y44" s="48">
        <v>44.5</v>
      </c>
      <c r="Z44" s="53">
        <v>2</v>
      </c>
      <c r="AA44" s="53">
        <v>2</v>
      </c>
      <c r="AB44" s="53">
        <v>120.7</v>
      </c>
      <c r="AC44" s="54">
        <v>1.333</v>
      </c>
      <c r="AD44" s="53">
        <v>2.6669999999999998</v>
      </c>
      <c r="AE44" s="50">
        <v>38.198757763975145</v>
      </c>
    </row>
    <row r="45" spans="1:31" x14ac:dyDescent="0.25">
      <c r="A45" s="49" t="s">
        <v>400</v>
      </c>
      <c r="B45" s="48" t="s">
        <v>320</v>
      </c>
      <c r="C45" s="49" t="s">
        <v>5</v>
      </c>
      <c r="D45" s="50">
        <v>1769.7474161030568</v>
      </c>
      <c r="E45" s="50">
        <v>51.030848842569647</v>
      </c>
      <c r="F45" s="50">
        <v>624.73253381246695</v>
      </c>
      <c r="G45" s="50">
        <v>3848.6212369586119</v>
      </c>
      <c r="H45" s="50">
        <v>1061.4316102161649</v>
      </c>
      <c r="I45" s="50">
        <v>4374.1343880034801</v>
      </c>
      <c r="J45" s="50">
        <v>14.611080882191224</v>
      </c>
      <c r="K45" s="50">
        <v>34.538087627015415</v>
      </c>
      <c r="L45" s="50">
        <v>9.5527477102833398</v>
      </c>
      <c r="M45" s="50">
        <v>43.392299755623363</v>
      </c>
      <c r="N45" s="50">
        <v>1297.6571312667363</v>
      </c>
      <c r="O45" s="50">
        <v>0.47204847425806484</v>
      </c>
      <c r="P45" s="50">
        <v>0.23476291676422198</v>
      </c>
      <c r="Q45" s="50">
        <v>685.11466874446501</v>
      </c>
      <c r="R45" s="50">
        <v>0</v>
      </c>
      <c r="S45" s="50">
        <v>1.04309477815993</v>
      </c>
      <c r="T45" s="51">
        <v>12.4085</v>
      </c>
      <c r="U45" s="52">
        <v>34.726999999999997</v>
      </c>
      <c r="V45" s="48">
        <v>33.5</v>
      </c>
      <c r="W45" s="48">
        <v>36.5</v>
      </c>
      <c r="X45" s="48">
        <v>42.8</v>
      </c>
      <c r="Y45" s="48">
        <v>42.2</v>
      </c>
      <c r="Z45" s="53">
        <v>2</v>
      </c>
      <c r="AA45" s="53">
        <v>2</v>
      </c>
      <c r="AB45" s="53">
        <v>151.69999999999999</v>
      </c>
      <c r="AC45" s="54">
        <v>1</v>
      </c>
      <c r="AD45" s="53">
        <v>2</v>
      </c>
      <c r="AE45" s="50">
        <v>25.97014925373135</v>
      </c>
    </row>
    <row r="46" spans="1:31" x14ac:dyDescent="0.25">
      <c r="A46" s="49" t="s">
        <v>401</v>
      </c>
      <c r="B46" s="48" t="s">
        <v>320</v>
      </c>
      <c r="C46" s="49" t="s">
        <v>5</v>
      </c>
      <c r="D46" s="50">
        <v>1694.2666562679083</v>
      </c>
      <c r="E46" s="50">
        <v>46.553573203423589</v>
      </c>
      <c r="F46" s="50">
        <v>600.38227538730382</v>
      </c>
      <c r="G46" s="50">
        <v>4056.4552729491434</v>
      </c>
      <c r="H46" s="50">
        <v>742.04649494080934</v>
      </c>
      <c r="I46" s="50">
        <v>4740.8073499609191</v>
      </c>
      <c r="J46" s="50">
        <v>18.414506542880002</v>
      </c>
      <c r="K46" s="50">
        <v>40.076970383694828</v>
      </c>
      <c r="L46" s="50">
        <v>4.5961992994780161</v>
      </c>
      <c r="M46" s="50">
        <v>38.626034266781865</v>
      </c>
      <c r="N46" s="50">
        <v>1155.8034096510526</v>
      </c>
      <c r="O46" s="50">
        <v>0.23937030594365657</v>
      </c>
      <c r="P46" s="50">
        <v>0.20208732325941783</v>
      </c>
      <c r="Q46" s="50">
        <v>428.06535331734182</v>
      </c>
      <c r="R46" s="50">
        <v>0</v>
      </c>
      <c r="S46" s="50">
        <v>2.0295509258315385</v>
      </c>
      <c r="T46" s="51">
        <v>9.8759999999999994</v>
      </c>
      <c r="U46" s="52">
        <v>39.521999999999998</v>
      </c>
      <c r="V46" s="48">
        <v>31.8</v>
      </c>
      <c r="W46" s="48">
        <v>35.1</v>
      </c>
      <c r="X46" s="48">
        <v>40.5</v>
      </c>
      <c r="Y46" s="48">
        <v>39.700000000000003</v>
      </c>
      <c r="Z46" s="53">
        <v>2</v>
      </c>
      <c r="AA46" s="53">
        <v>1.333</v>
      </c>
      <c r="AB46" s="53">
        <v>119.8</v>
      </c>
      <c r="AC46" s="54">
        <v>1.667</v>
      </c>
      <c r="AD46" s="53">
        <v>2.3330000000000002</v>
      </c>
      <c r="AE46" s="50">
        <v>24.84276729559749</v>
      </c>
    </row>
    <row r="47" spans="1:31" x14ac:dyDescent="0.25">
      <c r="A47" s="49" t="s">
        <v>402</v>
      </c>
      <c r="B47" s="48" t="s">
        <v>320</v>
      </c>
      <c r="C47" s="49" t="s">
        <v>5</v>
      </c>
      <c r="D47" s="50">
        <v>1486.2066602577515</v>
      </c>
      <c r="E47" s="50">
        <v>43.242200714499717</v>
      </c>
      <c r="F47" s="50">
        <v>600.41935887361194</v>
      </c>
      <c r="G47" s="50">
        <v>3549.032179154598</v>
      </c>
      <c r="H47" s="50">
        <v>749.54815302876239</v>
      </c>
      <c r="I47" s="50">
        <v>3437.4120413378187</v>
      </c>
      <c r="J47" s="50">
        <v>10.041892408055084</v>
      </c>
      <c r="K47" s="50">
        <v>31.524477367404867</v>
      </c>
      <c r="L47" s="50">
        <v>29.775819156140852</v>
      </c>
      <c r="M47" s="50">
        <v>39.31914455876872</v>
      </c>
      <c r="N47" s="50">
        <v>1166.9232752273192</v>
      </c>
      <c r="O47" s="50">
        <v>0.47669713870596453</v>
      </c>
      <c r="P47" s="50">
        <v>0.27535633245909147</v>
      </c>
      <c r="Q47" s="50">
        <v>356.74633467867022</v>
      </c>
      <c r="R47" s="50">
        <v>0</v>
      </c>
      <c r="S47" s="50">
        <v>0</v>
      </c>
      <c r="T47" s="51">
        <v>8.2870000000000008</v>
      </c>
      <c r="U47" s="52">
        <v>39.286999999999999</v>
      </c>
      <c r="V47" s="48">
        <v>33.4</v>
      </c>
      <c r="W47" s="48">
        <v>36.299999999999997</v>
      </c>
      <c r="X47" s="48">
        <v>42.5</v>
      </c>
      <c r="Y47" s="48">
        <v>45.7</v>
      </c>
      <c r="Z47" s="53">
        <v>2</v>
      </c>
      <c r="AA47" s="53">
        <v>2.3330000000000002</v>
      </c>
      <c r="AB47" s="53">
        <v>95.4</v>
      </c>
      <c r="AC47" s="54">
        <v>1.333</v>
      </c>
      <c r="AD47" s="53">
        <v>2.3330000000000002</v>
      </c>
      <c r="AE47" s="50">
        <v>36.826347305389234</v>
      </c>
    </row>
    <row r="48" spans="1:31" x14ac:dyDescent="0.25">
      <c r="A48" s="49" t="s">
        <v>403</v>
      </c>
      <c r="B48" s="48" t="s">
        <v>320</v>
      </c>
      <c r="C48" s="49" t="s">
        <v>5</v>
      </c>
      <c r="D48" s="50">
        <v>1621.1659376891926</v>
      </c>
      <c r="E48" s="50">
        <v>47.85782036414539</v>
      </c>
      <c r="F48" s="50">
        <v>624.72704329732869</v>
      </c>
      <c r="G48" s="50">
        <v>3617.7276004959876</v>
      </c>
      <c r="H48" s="50">
        <v>880.52372795576184</v>
      </c>
      <c r="I48" s="50">
        <v>4054.6202262403881</v>
      </c>
      <c r="J48" s="50">
        <v>15.791306651627288</v>
      </c>
      <c r="K48" s="50">
        <v>37.377317779760247</v>
      </c>
      <c r="L48" s="50">
        <v>4.2574567751269354</v>
      </c>
      <c r="M48" s="50">
        <v>37.138720670947144</v>
      </c>
      <c r="N48" s="50">
        <v>1114.0818715435855</v>
      </c>
      <c r="O48" s="50">
        <v>0.38319666148312204</v>
      </c>
      <c r="P48" s="50">
        <v>0.49183457984193379</v>
      </c>
      <c r="Q48" s="50">
        <v>448.33970696568565</v>
      </c>
      <c r="R48" s="50">
        <v>0</v>
      </c>
      <c r="S48" s="50">
        <v>1.0628690867506398</v>
      </c>
      <c r="T48" s="51">
        <v>10.516999999999999</v>
      </c>
      <c r="U48" s="52">
        <v>41.637999999999998</v>
      </c>
      <c r="V48" s="48">
        <v>31.8</v>
      </c>
      <c r="W48" s="48">
        <v>35</v>
      </c>
      <c r="X48" s="48">
        <v>42.3</v>
      </c>
      <c r="Y48" s="48">
        <v>43.3</v>
      </c>
      <c r="Z48" s="53">
        <v>2</v>
      </c>
      <c r="AA48" s="53">
        <v>2</v>
      </c>
      <c r="AB48" s="53">
        <v>106.7</v>
      </c>
      <c r="AC48" s="54">
        <v>1</v>
      </c>
      <c r="AD48" s="53">
        <v>2</v>
      </c>
      <c r="AE48" s="50">
        <v>36.163522012578603</v>
      </c>
    </row>
    <row r="49" spans="1:31" x14ac:dyDescent="0.25">
      <c r="A49" s="49" t="s">
        <v>404</v>
      </c>
      <c r="B49" s="48" t="s">
        <v>320</v>
      </c>
      <c r="C49" s="49" t="s">
        <v>5</v>
      </c>
      <c r="D49" s="50">
        <v>1483.6555561085459</v>
      </c>
      <c r="E49" s="50">
        <v>50.11</v>
      </c>
      <c r="F49" s="50">
        <v>625.02335221437352</v>
      </c>
      <c r="G49" s="50">
        <v>3342.5255596096417</v>
      </c>
      <c r="H49" s="50">
        <v>830.07007793015237</v>
      </c>
      <c r="I49" s="50">
        <v>4437.4410549492022</v>
      </c>
      <c r="J49" s="50">
        <v>13.532354629757467</v>
      </c>
      <c r="K49" s="50">
        <v>29.966770308331725</v>
      </c>
      <c r="L49" s="50">
        <v>4.2221303200948359</v>
      </c>
      <c r="M49" s="50">
        <v>33.654558405796394</v>
      </c>
      <c r="N49" s="50">
        <v>1086.8057742202561</v>
      </c>
      <c r="O49" s="50">
        <v>0.27443761931225141</v>
      </c>
      <c r="P49" s="50">
        <v>1.5599525359311228</v>
      </c>
      <c r="Q49" s="50">
        <v>405.98905843177397</v>
      </c>
      <c r="R49" s="50">
        <v>0</v>
      </c>
      <c r="S49" s="50">
        <v>1.5867833299838559</v>
      </c>
      <c r="T49" s="51">
        <v>7.5294999999999996</v>
      </c>
      <c r="U49" s="52">
        <v>34.700000000000003</v>
      </c>
      <c r="V49" s="48">
        <v>31</v>
      </c>
      <c r="W49" s="48">
        <v>35.700000000000003</v>
      </c>
      <c r="X49" s="48">
        <v>40.9</v>
      </c>
      <c r="Y49" s="48">
        <v>46.4</v>
      </c>
      <c r="Z49" s="53">
        <v>2</v>
      </c>
      <c r="AA49" s="53">
        <v>2</v>
      </c>
      <c r="AB49" s="53">
        <v>105.2</v>
      </c>
      <c r="AC49" s="54">
        <v>1.333</v>
      </c>
      <c r="AD49" s="53">
        <v>2</v>
      </c>
      <c r="AE49" s="50">
        <v>49.677419354838705</v>
      </c>
    </row>
    <row r="50" spans="1:31" x14ac:dyDescent="0.25">
      <c r="A50" s="49" t="s">
        <v>405</v>
      </c>
      <c r="B50" s="48" t="s">
        <v>320</v>
      </c>
      <c r="C50" s="49" t="s">
        <v>5</v>
      </c>
      <c r="D50" s="50">
        <v>1628.4583426182735</v>
      </c>
      <c r="E50" s="50">
        <v>80.081995356148596</v>
      </c>
      <c r="F50" s="50">
        <v>653.23771432763476</v>
      </c>
      <c r="G50" s="50">
        <v>3806.7795108480568</v>
      </c>
      <c r="H50" s="50">
        <v>1017.7608089799096</v>
      </c>
      <c r="I50" s="50">
        <v>4552.3995475439779</v>
      </c>
      <c r="J50" s="50">
        <v>10.970523545815965</v>
      </c>
      <c r="K50" s="50">
        <v>29.811080777229044</v>
      </c>
      <c r="L50" s="50">
        <v>8.8576080536306918</v>
      </c>
      <c r="M50" s="50">
        <v>36.563405681911952</v>
      </c>
      <c r="N50" s="50">
        <v>1134.3686245289455</v>
      </c>
      <c r="O50" s="50">
        <v>0.57860149764583113</v>
      </c>
      <c r="P50" s="50">
        <v>0.4896866808500146</v>
      </c>
      <c r="Q50" s="50">
        <v>366.62659597224132</v>
      </c>
      <c r="R50" s="50">
        <v>5.6679029670825232</v>
      </c>
      <c r="S50" s="50">
        <v>0</v>
      </c>
      <c r="T50" s="51">
        <v>11.782249999999999</v>
      </c>
      <c r="U50" s="52">
        <v>25.62</v>
      </c>
      <c r="V50" s="48">
        <v>31.4</v>
      </c>
      <c r="W50" s="48">
        <v>35.5</v>
      </c>
      <c r="X50" s="48">
        <v>43.2</v>
      </c>
      <c r="Y50" s="48">
        <v>42.8</v>
      </c>
      <c r="Z50" s="53">
        <v>2</v>
      </c>
      <c r="AA50" s="53">
        <v>2.3330000000000002</v>
      </c>
      <c r="AB50" s="53">
        <v>104.1</v>
      </c>
      <c r="AC50" s="54">
        <v>1.667</v>
      </c>
      <c r="AD50" s="53">
        <v>2.3330000000000002</v>
      </c>
      <c r="AE50" s="50">
        <v>36.30573248407643</v>
      </c>
    </row>
    <row r="51" spans="1:31" x14ac:dyDescent="0.25">
      <c r="A51" s="49" t="s">
        <v>406</v>
      </c>
      <c r="B51" s="48" t="s">
        <v>320</v>
      </c>
      <c r="C51" s="49" t="s">
        <v>5</v>
      </c>
      <c r="D51" s="50">
        <v>1531.7479481732043</v>
      </c>
      <c r="E51" s="50">
        <v>42.822225022563828</v>
      </c>
      <c r="F51" s="50">
        <v>615.47593452941214</v>
      </c>
      <c r="G51" s="50">
        <v>3736.4135498921887</v>
      </c>
      <c r="H51" s="50">
        <v>1037.8595165575869</v>
      </c>
      <c r="I51" s="50">
        <v>3795.4739678831102</v>
      </c>
      <c r="J51" s="50">
        <v>10.21445140641759</v>
      </c>
      <c r="K51" s="50">
        <v>46.412871753244886</v>
      </c>
      <c r="L51" s="50">
        <v>5.8223424390601908</v>
      </c>
      <c r="M51" s="50">
        <v>35.721533568632793</v>
      </c>
      <c r="N51" s="50">
        <v>1114.9342845430633</v>
      </c>
      <c r="O51" s="50">
        <v>0.66055343848539017</v>
      </c>
      <c r="P51" s="50">
        <v>1.2708459268660879</v>
      </c>
      <c r="Q51" s="50">
        <v>416.48730068146318</v>
      </c>
      <c r="R51" s="50">
        <v>0</v>
      </c>
      <c r="S51" s="50">
        <v>1.5793336429886264</v>
      </c>
      <c r="T51" s="51">
        <v>9.0545000000000009</v>
      </c>
      <c r="U51" s="52">
        <v>33.067</v>
      </c>
      <c r="V51" s="48">
        <v>32.6</v>
      </c>
      <c r="W51" s="48">
        <v>35.6</v>
      </c>
      <c r="X51" s="48">
        <v>42</v>
      </c>
      <c r="Y51" s="48">
        <v>43.4</v>
      </c>
      <c r="Z51" s="53">
        <v>2</v>
      </c>
      <c r="AA51" s="53">
        <v>2</v>
      </c>
      <c r="AB51" s="53">
        <v>113.9</v>
      </c>
      <c r="AC51" s="54">
        <v>1.333</v>
      </c>
      <c r="AD51" s="53">
        <v>2</v>
      </c>
      <c r="AE51" s="50">
        <v>33.128834355828211</v>
      </c>
    </row>
    <row r="52" spans="1:31" x14ac:dyDescent="0.25">
      <c r="A52" s="49" t="s">
        <v>407</v>
      </c>
      <c r="B52" s="48" t="s">
        <v>320</v>
      </c>
      <c r="C52" s="49" t="s">
        <v>5</v>
      </c>
      <c r="D52" s="50">
        <v>1568.9472780782721</v>
      </c>
      <c r="E52" s="50">
        <v>56.111493139751246</v>
      </c>
      <c r="F52" s="50">
        <v>587.85991864586754</v>
      </c>
      <c r="G52" s="50">
        <v>3834.9053528492932</v>
      </c>
      <c r="H52" s="50">
        <v>821.4016408648622</v>
      </c>
      <c r="I52" s="50">
        <v>3575.7017082472375</v>
      </c>
      <c r="J52" s="50">
        <v>15.524266311010571</v>
      </c>
      <c r="K52" s="50">
        <v>34.02711989853367</v>
      </c>
      <c r="L52" s="50">
        <v>3.606589356704581</v>
      </c>
      <c r="M52" s="50">
        <v>33.161151416907494</v>
      </c>
      <c r="N52" s="50">
        <v>1098.1075027130507</v>
      </c>
      <c r="O52" s="50">
        <v>0.33433999524592561</v>
      </c>
      <c r="P52" s="50">
        <v>1.064770152574829</v>
      </c>
      <c r="Q52" s="50">
        <v>412.85408436559112</v>
      </c>
      <c r="R52" s="50">
        <v>0</v>
      </c>
      <c r="S52" s="50">
        <v>0</v>
      </c>
      <c r="T52" s="51">
        <v>9.7422500000000003</v>
      </c>
      <c r="U52" s="52">
        <v>31.802</v>
      </c>
      <c r="V52" s="48">
        <v>32</v>
      </c>
      <c r="W52" s="48">
        <v>35.200000000000003</v>
      </c>
      <c r="X52" s="48">
        <v>44.8</v>
      </c>
      <c r="Y52" s="48">
        <v>43.8</v>
      </c>
      <c r="Z52" s="53">
        <v>2</v>
      </c>
      <c r="AA52" s="53">
        <v>2</v>
      </c>
      <c r="AB52" s="53">
        <v>100.9</v>
      </c>
      <c r="AC52" s="54">
        <v>1.333</v>
      </c>
      <c r="AD52" s="53">
        <v>2.6669999999999998</v>
      </c>
      <c r="AE52" s="50">
        <v>36.874999999999993</v>
      </c>
    </row>
    <row r="53" spans="1:31" x14ac:dyDescent="0.25">
      <c r="A53" s="49" t="s">
        <v>408</v>
      </c>
      <c r="B53" s="48" t="s">
        <v>320</v>
      </c>
      <c r="C53" s="49" t="s">
        <v>5</v>
      </c>
      <c r="D53" s="50">
        <v>1632.9786059208272</v>
      </c>
      <c r="E53" s="50">
        <v>46.564973954044717</v>
      </c>
      <c r="F53" s="50">
        <v>603.10174506038675</v>
      </c>
      <c r="G53" s="50">
        <v>3884.0668738565873</v>
      </c>
      <c r="H53" s="50">
        <v>1181.9041896147801</v>
      </c>
      <c r="I53" s="50">
        <v>3318.4040984081375</v>
      </c>
      <c r="J53" s="50">
        <v>9.6010067800661538</v>
      </c>
      <c r="K53" s="50">
        <v>47.66397247592819</v>
      </c>
      <c r="L53" s="50">
        <v>9.4346070097635888</v>
      </c>
      <c r="M53" s="50">
        <v>39.972798108018623</v>
      </c>
      <c r="N53" s="50">
        <v>1197.8037778359603</v>
      </c>
      <c r="O53" s="50">
        <v>0.62423016261508779</v>
      </c>
      <c r="P53" s="50">
        <v>0.26113730535285984</v>
      </c>
      <c r="Q53" s="50">
        <v>380.42140948491004</v>
      </c>
      <c r="R53" s="50">
        <v>1.3933020542421373</v>
      </c>
      <c r="S53" s="50">
        <v>1.4626002867677279</v>
      </c>
      <c r="T53" s="51">
        <v>12.4985</v>
      </c>
      <c r="U53" s="52">
        <v>32.137999999999998</v>
      </c>
      <c r="V53" s="48">
        <v>33.4</v>
      </c>
      <c r="W53" s="48">
        <v>35</v>
      </c>
      <c r="X53" s="48">
        <v>42.9</v>
      </c>
      <c r="Y53" s="48">
        <v>43.6</v>
      </c>
      <c r="Z53" s="53">
        <v>2</v>
      </c>
      <c r="AA53" s="53">
        <v>2.3330000000000002</v>
      </c>
      <c r="AB53" s="53">
        <v>127.8</v>
      </c>
      <c r="AC53" s="54">
        <v>1.667</v>
      </c>
      <c r="AD53" s="53">
        <v>2.6669999999999998</v>
      </c>
      <c r="AE53" s="50">
        <v>30.538922155688631</v>
      </c>
    </row>
    <row r="54" spans="1:31" x14ac:dyDescent="0.25">
      <c r="A54" s="49" t="s">
        <v>409</v>
      </c>
      <c r="B54" s="48" t="s">
        <v>320</v>
      </c>
      <c r="C54" s="49" t="s">
        <v>5</v>
      </c>
      <c r="D54" s="50">
        <v>1447.347839912959</v>
      </c>
      <c r="E54" s="50">
        <v>57.523492586936001</v>
      </c>
      <c r="F54" s="50">
        <v>272.0942992709484</v>
      </c>
      <c r="G54" s="50">
        <v>3052.8519356414026</v>
      </c>
      <c r="H54" s="50">
        <v>977.70834199291289</v>
      </c>
      <c r="I54" s="50">
        <v>3360.6320835704328</v>
      </c>
      <c r="J54" s="50">
        <v>14.151903635197989</v>
      </c>
      <c r="K54" s="50">
        <v>57.394415678104082</v>
      </c>
      <c r="L54" s="50">
        <v>2.5557826034022599</v>
      </c>
      <c r="M54" s="50">
        <v>0</v>
      </c>
      <c r="N54" s="50">
        <v>41.213394483261204</v>
      </c>
      <c r="O54" s="50">
        <v>0.51148615343856751</v>
      </c>
      <c r="P54" s="50">
        <v>1.7339570721009097</v>
      </c>
      <c r="Q54" s="50">
        <v>745.45783649635564</v>
      </c>
      <c r="R54" s="50">
        <v>0</v>
      </c>
      <c r="S54" s="50">
        <v>0</v>
      </c>
      <c r="T54" s="51">
        <v>8.1837499999999999</v>
      </c>
      <c r="U54" s="52">
        <v>33.033000000000001</v>
      </c>
      <c r="V54" s="48">
        <v>31.1</v>
      </c>
      <c r="W54" s="48">
        <v>35.4</v>
      </c>
      <c r="X54" s="48">
        <v>42.5</v>
      </c>
      <c r="Y54" s="48">
        <v>45</v>
      </c>
      <c r="Z54" s="53">
        <v>2</v>
      </c>
      <c r="AA54" s="53">
        <v>1.667</v>
      </c>
      <c r="AB54" s="53">
        <v>137.9</v>
      </c>
      <c r="AC54" s="54">
        <v>1</v>
      </c>
      <c r="AD54" s="53">
        <v>2.6669999999999998</v>
      </c>
      <c r="AE54" s="50">
        <v>44.694533762057873</v>
      </c>
    </row>
    <row r="55" spans="1:31" x14ac:dyDescent="0.25">
      <c r="A55" s="49" t="s">
        <v>410</v>
      </c>
      <c r="B55" s="48" t="s">
        <v>320</v>
      </c>
      <c r="C55" s="49" t="s">
        <v>5</v>
      </c>
      <c r="D55" s="50">
        <v>1398.8671873735479</v>
      </c>
      <c r="E55" s="50">
        <v>60.410821681639582</v>
      </c>
      <c r="F55" s="50">
        <v>574.05317026214755</v>
      </c>
      <c r="G55" s="50">
        <v>3406.0650880887451</v>
      </c>
      <c r="H55" s="50">
        <v>978.82961109597568</v>
      </c>
      <c r="I55" s="50">
        <v>3281.8424743267633</v>
      </c>
      <c r="J55" s="50">
        <v>9.561542672256186</v>
      </c>
      <c r="K55" s="50">
        <v>50.850100974609433</v>
      </c>
      <c r="L55" s="50">
        <v>3.5914706635946931</v>
      </c>
      <c r="M55" s="50">
        <v>0.1452912152904707</v>
      </c>
      <c r="N55" s="50">
        <v>40.782780645159917</v>
      </c>
      <c r="O55" s="50">
        <v>0.34369846525481629</v>
      </c>
      <c r="P55" s="50">
        <v>25.671031646081811</v>
      </c>
      <c r="Q55" s="50">
        <v>850.30578484706166</v>
      </c>
      <c r="R55" s="50">
        <v>0</v>
      </c>
      <c r="S55" s="50">
        <v>2.0023694402177235</v>
      </c>
      <c r="T55" s="51">
        <v>9.3722499999999993</v>
      </c>
      <c r="U55" s="52">
        <v>29.126999999999999</v>
      </c>
      <c r="V55" s="48">
        <v>32.6</v>
      </c>
      <c r="W55" s="48">
        <v>35.700000000000003</v>
      </c>
      <c r="X55" s="48">
        <v>42.8</v>
      </c>
      <c r="Y55" s="48">
        <v>45.4</v>
      </c>
      <c r="Z55" s="53">
        <v>2</v>
      </c>
      <c r="AA55" s="53">
        <v>2</v>
      </c>
      <c r="AB55" s="53">
        <v>121.9</v>
      </c>
      <c r="AC55" s="54">
        <v>1.333</v>
      </c>
      <c r="AD55" s="53">
        <v>2.3330000000000002</v>
      </c>
      <c r="AE55" s="50">
        <v>39.263803680981582</v>
      </c>
    </row>
    <row r="56" spans="1:31" x14ac:dyDescent="0.25">
      <c r="A56" s="49" t="s">
        <v>411</v>
      </c>
      <c r="B56" s="48" t="s">
        <v>320</v>
      </c>
      <c r="C56" s="49" t="s">
        <v>5</v>
      </c>
      <c r="D56" s="50">
        <v>1711.0744026646698</v>
      </c>
      <c r="E56" s="50">
        <v>49.887013674702004</v>
      </c>
      <c r="F56" s="50">
        <v>650.98685833802347</v>
      </c>
      <c r="G56" s="50">
        <v>3962.3283185397199</v>
      </c>
      <c r="H56" s="50">
        <v>1137.6109038144195</v>
      </c>
      <c r="I56" s="50">
        <v>4133.1074550475323</v>
      </c>
      <c r="J56" s="50">
        <v>18.649214211840878</v>
      </c>
      <c r="K56" s="50">
        <v>54.126501666661824</v>
      </c>
      <c r="L56" s="50">
        <v>1.5072740204742494</v>
      </c>
      <c r="M56" s="50">
        <v>0</v>
      </c>
      <c r="N56" s="50">
        <v>29.651474625136967</v>
      </c>
      <c r="O56" s="50">
        <v>0.55904241493187146</v>
      </c>
      <c r="P56" s="50">
        <v>0.19160017568254387</v>
      </c>
      <c r="Q56" s="50">
        <v>868.87667677537604</v>
      </c>
      <c r="R56" s="50">
        <v>0</v>
      </c>
      <c r="S56" s="50">
        <v>0</v>
      </c>
      <c r="T56" s="51">
        <v>12.559749999999999</v>
      </c>
      <c r="U56" s="52">
        <v>37.372999999999998</v>
      </c>
      <c r="V56" s="48">
        <v>32.799999999999997</v>
      </c>
      <c r="W56" s="48">
        <v>35.5</v>
      </c>
      <c r="X56" s="48">
        <v>43.3</v>
      </c>
      <c r="Y56" s="48">
        <v>43.9</v>
      </c>
      <c r="Z56" s="53">
        <v>2</v>
      </c>
      <c r="AA56" s="53">
        <v>2.3330000000000002</v>
      </c>
      <c r="AB56" s="53">
        <v>145.4</v>
      </c>
      <c r="AC56" s="54">
        <v>2</v>
      </c>
      <c r="AD56" s="53">
        <v>2.6669999999999998</v>
      </c>
      <c r="AE56" s="50">
        <v>33.841463414634156</v>
      </c>
    </row>
    <row r="57" spans="1:31" x14ac:dyDescent="0.25">
      <c r="A57" s="49" t="s">
        <v>412</v>
      </c>
      <c r="B57" s="48" t="s">
        <v>320</v>
      </c>
      <c r="C57" s="49" t="s">
        <v>5</v>
      </c>
      <c r="D57" s="50">
        <v>1868.6787811459099</v>
      </c>
      <c r="E57" s="50">
        <v>47.091529342531942</v>
      </c>
      <c r="F57" s="50">
        <v>551.80366056942557</v>
      </c>
      <c r="G57" s="50">
        <v>4356.1125835744879</v>
      </c>
      <c r="H57" s="50">
        <v>1133.909308678305</v>
      </c>
      <c r="I57" s="50">
        <v>3652.6668898863818</v>
      </c>
      <c r="J57" s="50">
        <v>13.757541707163071</v>
      </c>
      <c r="K57" s="50">
        <v>46.667595804337552</v>
      </c>
      <c r="L57" s="50">
        <v>4.9280666680394596</v>
      </c>
      <c r="M57" s="50">
        <v>0</v>
      </c>
      <c r="N57" s="50">
        <v>10.319617403819763</v>
      </c>
      <c r="O57" s="50">
        <v>0.52627671882963301</v>
      </c>
      <c r="P57" s="50">
        <v>0.17358307877189399</v>
      </c>
      <c r="Q57" s="50">
        <v>563.96053296296316</v>
      </c>
      <c r="R57" s="50">
        <v>0</v>
      </c>
      <c r="S57" s="50">
        <v>0.46721953605080208</v>
      </c>
      <c r="T57" s="51">
        <v>12.6975</v>
      </c>
      <c r="U57" s="52">
        <v>35.723999999999997</v>
      </c>
      <c r="V57" s="48">
        <v>31.8</v>
      </c>
      <c r="W57" s="48">
        <v>35.4</v>
      </c>
      <c r="X57" s="48">
        <v>43.3</v>
      </c>
      <c r="Y57" s="48">
        <v>43.6</v>
      </c>
      <c r="Z57" s="53">
        <v>2</v>
      </c>
      <c r="AA57" s="53">
        <v>2.3330000000000002</v>
      </c>
      <c r="AB57" s="53">
        <v>105.1</v>
      </c>
      <c r="AC57" s="54">
        <v>1.333</v>
      </c>
      <c r="AD57" s="53">
        <v>2</v>
      </c>
      <c r="AE57" s="50">
        <v>37.106918238993714</v>
      </c>
    </row>
    <row r="58" spans="1:31" x14ac:dyDescent="0.25">
      <c r="A58" s="49" t="s">
        <v>413</v>
      </c>
      <c r="B58" s="48" t="s">
        <v>320</v>
      </c>
      <c r="C58" s="49" t="s">
        <v>5</v>
      </c>
      <c r="D58" s="50">
        <v>1559.5413113388495</v>
      </c>
      <c r="E58" s="50">
        <v>41.064325113895507</v>
      </c>
      <c r="F58" s="50">
        <v>642.71053973247558</v>
      </c>
      <c r="G58" s="50">
        <v>3773.1239438279836</v>
      </c>
      <c r="H58" s="50">
        <v>964.64231017158227</v>
      </c>
      <c r="I58" s="50">
        <v>3452.921231738706</v>
      </c>
      <c r="J58" s="50">
        <v>15.272638849859053</v>
      </c>
      <c r="K58" s="50">
        <v>42.841182809857216</v>
      </c>
      <c r="L58" s="50">
        <v>1.8130132355684709</v>
      </c>
      <c r="M58" s="50">
        <v>0.55949850325307382</v>
      </c>
      <c r="N58" s="50">
        <v>11.842074166261266</v>
      </c>
      <c r="O58" s="50">
        <v>0.34911828419180785</v>
      </c>
      <c r="P58" s="50">
        <v>7.7483606242671213E-2</v>
      </c>
      <c r="Q58" s="50">
        <v>529.75810823246411</v>
      </c>
      <c r="R58" s="50">
        <v>0</v>
      </c>
      <c r="S58" s="50">
        <v>1.5573984535026733</v>
      </c>
      <c r="T58" s="51">
        <v>11.766249999999999</v>
      </c>
      <c r="U58" s="52">
        <v>27.341999999999999</v>
      </c>
      <c r="V58" s="48">
        <v>32.700000000000003</v>
      </c>
      <c r="W58" s="48">
        <v>35.299999999999997</v>
      </c>
      <c r="X58" s="48">
        <v>43</v>
      </c>
      <c r="Y58" s="48">
        <v>45.7</v>
      </c>
      <c r="Z58" s="53">
        <v>2</v>
      </c>
      <c r="AA58" s="53">
        <v>2</v>
      </c>
      <c r="AB58" s="53">
        <v>144.19999999999999</v>
      </c>
      <c r="AC58" s="54">
        <v>1</v>
      </c>
      <c r="AD58" s="53">
        <v>2.3330000000000002</v>
      </c>
      <c r="AE58" s="50">
        <v>39.755351681957187</v>
      </c>
    </row>
    <row r="59" spans="1:31" x14ac:dyDescent="0.25">
      <c r="A59" s="49" t="s">
        <v>414</v>
      </c>
      <c r="B59" s="48" t="s">
        <v>320</v>
      </c>
      <c r="C59" s="49" t="s">
        <v>5</v>
      </c>
      <c r="D59" s="50">
        <v>1266.6218965347639</v>
      </c>
      <c r="E59" s="50">
        <v>38.747721735508392</v>
      </c>
      <c r="F59" s="50">
        <v>534.83305673042753</v>
      </c>
      <c r="G59" s="50">
        <v>3036.7326995001645</v>
      </c>
      <c r="H59" s="50">
        <v>787.38996011534027</v>
      </c>
      <c r="I59" s="50">
        <v>3112.6993476209482</v>
      </c>
      <c r="J59" s="50">
        <v>12.330687375480132</v>
      </c>
      <c r="K59" s="50">
        <v>38.105099030168851</v>
      </c>
      <c r="L59" s="50">
        <v>2.2121903189128176</v>
      </c>
      <c r="M59" s="50">
        <v>0</v>
      </c>
      <c r="N59" s="50">
        <v>9.9776493052937312</v>
      </c>
      <c r="O59" s="50">
        <v>0.15819267290840619</v>
      </c>
      <c r="P59" s="50">
        <v>0.26033634682232953</v>
      </c>
      <c r="Q59" s="50">
        <v>468.49315509574058</v>
      </c>
      <c r="R59" s="50">
        <v>0</v>
      </c>
      <c r="S59" s="50">
        <v>0.46145139363042181</v>
      </c>
      <c r="T59" s="51">
        <v>10.1105</v>
      </c>
      <c r="U59" s="52">
        <v>29.315000000000001</v>
      </c>
      <c r="V59" s="48">
        <v>34.200000000000003</v>
      </c>
      <c r="W59" s="48">
        <v>35.299999999999997</v>
      </c>
      <c r="X59" s="48">
        <v>43.4</v>
      </c>
      <c r="Y59" s="48">
        <v>42.9</v>
      </c>
      <c r="Z59" s="53">
        <v>2</v>
      </c>
      <c r="AA59" s="53">
        <v>2</v>
      </c>
      <c r="AB59" s="53">
        <v>119.2</v>
      </c>
      <c r="AC59" s="54">
        <v>1.667</v>
      </c>
      <c r="AD59" s="53">
        <v>2</v>
      </c>
      <c r="AE59" s="50">
        <v>25.438596491228054</v>
      </c>
    </row>
    <row r="60" spans="1:31" x14ac:dyDescent="0.25">
      <c r="A60" s="49" t="s">
        <v>415</v>
      </c>
      <c r="B60" s="48" t="s">
        <v>320</v>
      </c>
      <c r="C60" s="49" t="s">
        <v>5</v>
      </c>
      <c r="D60" s="50">
        <v>1514.6412725809591</v>
      </c>
      <c r="E60" s="50">
        <v>50.229050968001815</v>
      </c>
      <c r="F60" s="50">
        <v>584.2963684289308</v>
      </c>
      <c r="G60" s="50">
        <v>3369.9768619352699</v>
      </c>
      <c r="H60" s="50">
        <v>721.67280013625577</v>
      </c>
      <c r="I60" s="50">
        <v>4307.1667396806133</v>
      </c>
      <c r="J60" s="50">
        <v>12.208362204534037</v>
      </c>
      <c r="K60" s="50">
        <v>44.537806830372745</v>
      </c>
      <c r="L60" s="50">
        <v>2.6632461826009108</v>
      </c>
      <c r="M60" s="50">
        <v>0</v>
      </c>
      <c r="N60" s="50">
        <v>9.2493496716328725</v>
      </c>
      <c r="O60" s="50">
        <v>0.21889502002035877</v>
      </c>
      <c r="P60" s="50">
        <v>0.48231203473294426</v>
      </c>
      <c r="Q60" s="50">
        <v>607.25352135001924</v>
      </c>
      <c r="R60" s="50">
        <v>0</v>
      </c>
      <c r="S60" s="50">
        <v>2.0669620028053917</v>
      </c>
      <c r="T60" s="51">
        <v>8.7509999999999994</v>
      </c>
      <c r="U60" s="52">
        <v>21.957000000000001</v>
      </c>
      <c r="V60" s="48">
        <v>32.9</v>
      </c>
      <c r="W60" s="48">
        <v>35</v>
      </c>
      <c r="X60" s="48">
        <v>44.3</v>
      </c>
      <c r="Y60" s="48">
        <v>44.2</v>
      </c>
      <c r="Z60" s="53">
        <v>2</v>
      </c>
      <c r="AA60" s="53">
        <v>1.667</v>
      </c>
      <c r="AB60" s="53">
        <v>117.6</v>
      </c>
      <c r="AC60" s="54">
        <v>1</v>
      </c>
      <c r="AD60" s="53">
        <v>2</v>
      </c>
      <c r="AE60" s="50">
        <v>34.346504559270528</v>
      </c>
    </row>
    <row r="61" spans="1:31" x14ac:dyDescent="0.25">
      <c r="A61" s="49" t="s">
        <v>309</v>
      </c>
      <c r="B61" s="48" t="s">
        <v>318</v>
      </c>
      <c r="C61" s="49" t="s">
        <v>18</v>
      </c>
      <c r="D61" s="50">
        <v>1063.8188037545092</v>
      </c>
      <c r="E61" s="50">
        <v>33.693099489969185</v>
      </c>
      <c r="F61" s="50">
        <v>382.47795641359806</v>
      </c>
      <c r="G61" s="50">
        <v>2456.0497867641734</v>
      </c>
      <c r="H61" s="50">
        <v>847.95909579113641</v>
      </c>
      <c r="I61" s="50">
        <v>2510.3243638569684</v>
      </c>
      <c r="J61" s="50">
        <v>11.224863728685246</v>
      </c>
      <c r="K61" s="50">
        <v>22.535326766606861</v>
      </c>
      <c r="L61" s="50">
        <v>4.609906401678673</v>
      </c>
      <c r="M61" s="50">
        <v>51.72312159837314</v>
      </c>
      <c r="N61" s="50">
        <v>1147.0366831485546</v>
      </c>
      <c r="O61" s="50">
        <v>2.2911511907463411</v>
      </c>
      <c r="P61" s="50">
        <v>0.1558371229409638</v>
      </c>
      <c r="Q61" s="50">
        <v>92.566507130086464</v>
      </c>
      <c r="R61" s="50">
        <v>13.989873812085216</v>
      </c>
      <c r="S61" s="50">
        <v>1.0886668801183736</v>
      </c>
      <c r="T61" s="51">
        <v>10.2035</v>
      </c>
      <c r="U61" s="52">
        <v>16.786999999999999</v>
      </c>
      <c r="V61" s="48">
        <v>34.1</v>
      </c>
      <c r="W61" s="48">
        <v>35.299999999999997</v>
      </c>
      <c r="X61" s="48">
        <v>42.9</v>
      </c>
      <c r="Y61" s="48">
        <v>41.5</v>
      </c>
      <c r="Z61" s="53">
        <v>3</v>
      </c>
      <c r="AA61" s="53">
        <v>3</v>
      </c>
      <c r="AB61" s="53">
        <v>160.80000000000001</v>
      </c>
      <c r="AC61" s="54">
        <v>1.333</v>
      </c>
      <c r="AD61" s="53">
        <v>3</v>
      </c>
      <c r="AE61" s="50">
        <v>21.700879765395889</v>
      </c>
    </row>
    <row r="62" spans="1:31" x14ac:dyDescent="0.25">
      <c r="A62" s="49" t="s">
        <v>416</v>
      </c>
      <c r="B62" s="48" t="s">
        <v>318</v>
      </c>
      <c r="C62" s="49" t="s">
        <v>18</v>
      </c>
      <c r="D62" s="50">
        <v>1343.7981204620012</v>
      </c>
      <c r="E62" s="50">
        <v>31.687726993618583</v>
      </c>
      <c r="F62" s="50">
        <v>424.55420617280868</v>
      </c>
      <c r="G62" s="50">
        <v>2921.4314473458899</v>
      </c>
      <c r="H62" s="50">
        <v>673.06419336241618</v>
      </c>
      <c r="I62" s="50">
        <v>4242.7299109380738</v>
      </c>
      <c r="J62" s="50">
        <v>14.960974520631677</v>
      </c>
      <c r="K62" s="50">
        <v>19.310931343671498</v>
      </c>
      <c r="L62" s="50">
        <v>4.8936360176920477</v>
      </c>
      <c r="M62" s="50">
        <v>48.567816932269317</v>
      </c>
      <c r="N62" s="50">
        <v>1200.0933450365294</v>
      </c>
      <c r="O62" s="50">
        <v>1.5077204598419629</v>
      </c>
      <c r="P62" s="50">
        <v>0.23517907326580198</v>
      </c>
      <c r="Q62" s="50">
        <v>237.1041500899932</v>
      </c>
      <c r="R62" s="50">
        <v>22.617429044194306</v>
      </c>
      <c r="S62" s="50">
        <v>0</v>
      </c>
      <c r="T62" s="51">
        <v>7.1047500000000001</v>
      </c>
      <c r="U62" s="52">
        <v>18.125</v>
      </c>
      <c r="V62" s="48">
        <v>32.6</v>
      </c>
      <c r="W62" s="48">
        <v>34.700000000000003</v>
      </c>
      <c r="X62" s="48">
        <v>41.6</v>
      </c>
      <c r="Y62" s="48">
        <v>41.6</v>
      </c>
      <c r="Z62" s="53">
        <v>3</v>
      </c>
      <c r="AA62" s="53">
        <v>3</v>
      </c>
      <c r="AB62" s="53">
        <v>153.1</v>
      </c>
      <c r="AC62" s="54">
        <v>1.333</v>
      </c>
      <c r="AD62" s="53">
        <v>2</v>
      </c>
      <c r="AE62" s="50">
        <v>27.607361963190179</v>
      </c>
    </row>
    <row r="63" spans="1:31" x14ac:dyDescent="0.25">
      <c r="A63" s="49" t="s">
        <v>417</v>
      </c>
      <c r="B63" s="48" t="s">
        <v>318</v>
      </c>
      <c r="C63" s="49" t="s">
        <v>18</v>
      </c>
      <c r="D63" s="50">
        <v>2029.3050466374902</v>
      </c>
      <c r="E63" s="50">
        <v>33.189550749790314</v>
      </c>
      <c r="F63" s="50">
        <v>406.03231315665016</v>
      </c>
      <c r="G63" s="50">
        <v>3361.0879819216998</v>
      </c>
      <c r="H63" s="50">
        <v>1179.2952863536771</v>
      </c>
      <c r="I63" s="50">
        <v>3042.3464406715539</v>
      </c>
      <c r="J63" s="50">
        <v>23.331961764762024</v>
      </c>
      <c r="K63" s="50">
        <v>40.768748702251663</v>
      </c>
      <c r="L63" s="50">
        <v>6.1325172418575793</v>
      </c>
      <c r="M63" s="50">
        <v>50.005198539062832</v>
      </c>
      <c r="N63" s="50">
        <v>1173.7081020115745</v>
      </c>
      <c r="O63" s="50">
        <v>1.1400409666578988</v>
      </c>
      <c r="P63" s="50">
        <v>1.3404629722020718</v>
      </c>
      <c r="Q63" s="50">
        <v>267.44236989618918</v>
      </c>
      <c r="R63" s="50">
        <v>33.507773652672711</v>
      </c>
      <c r="S63" s="50">
        <v>0</v>
      </c>
      <c r="T63" s="51">
        <v>12.46175</v>
      </c>
      <c r="U63" s="52">
        <v>13.554</v>
      </c>
      <c r="V63" s="48">
        <v>33.200000000000003</v>
      </c>
      <c r="W63" s="48">
        <v>35.700000000000003</v>
      </c>
      <c r="X63" s="48">
        <v>43.4</v>
      </c>
      <c r="Y63" s="48">
        <v>44.7</v>
      </c>
      <c r="Z63" s="53">
        <v>3</v>
      </c>
      <c r="AA63" s="53">
        <v>3</v>
      </c>
      <c r="AB63" s="53">
        <v>135</v>
      </c>
      <c r="AC63" s="54">
        <v>2</v>
      </c>
      <c r="AD63" s="53">
        <v>2.3330000000000002</v>
      </c>
      <c r="AE63" s="50">
        <v>34.638554216867469</v>
      </c>
    </row>
    <row r="64" spans="1:31" x14ac:dyDescent="0.25">
      <c r="A64" s="49" t="s">
        <v>418</v>
      </c>
      <c r="B64" s="48" t="s">
        <v>318</v>
      </c>
      <c r="C64" s="49" t="s">
        <v>18</v>
      </c>
      <c r="D64" s="50">
        <v>1428.6663871014921</v>
      </c>
      <c r="E64" s="50">
        <v>31.686573688964373</v>
      </c>
      <c r="F64" s="50">
        <v>388.83345473352824</v>
      </c>
      <c r="G64" s="50">
        <v>3309.96443863994</v>
      </c>
      <c r="H64" s="50">
        <v>924.92873983048969</v>
      </c>
      <c r="I64" s="50">
        <v>3342.7724050242668</v>
      </c>
      <c r="J64" s="50">
        <v>16.92110302559346</v>
      </c>
      <c r="K64" s="50">
        <v>25.730060241060933</v>
      </c>
      <c r="L64" s="50">
        <v>3.9552487569349455</v>
      </c>
      <c r="M64" s="50">
        <v>47.24745797790213</v>
      </c>
      <c r="N64" s="50">
        <v>1116.4916395095554</v>
      </c>
      <c r="O64" s="50">
        <v>1.8192399568419366</v>
      </c>
      <c r="P64" s="50">
        <v>0.33712306708034934</v>
      </c>
      <c r="Q64" s="50">
        <v>126.7648142925149</v>
      </c>
      <c r="R64" s="50">
        <v>20.721328044680337</v>
      </c>
      <c r="S64" s="50">
        <v>1.6095601241941506</v>
      </c>
      <c r="T64" s="51">
        <v>11.728</v>
      </c>
      <c r="U64" s="52">
        <v>23.88</v>
      </c>
      <c r="V64" s="48">
        <v>31.1</v>
      </c>
      <c r="W64" s="48">
        <v>35.9</v>
      </c>
      <c r="X64" s="48">
        <v>43.4</v>
      </c>
      <c r="Y64" s="48">
        <v>43.2</v>
      </c>
      <c r="Z64" s="53">
        <v>3</v>
      </c>
      <c r="AA64" s="53">
        <v>3</v>
      </c>
      <c r="AB64" s="53">
        <v>160.9</v>
      </c>
      <c r="AC64" s="54">
        <v>1.667</v>
      </c>
      <c r="AD64" s="53">
        <v>1.667</v>
      </c>
      <c r="AE64" s="50">
        <v>38.906752411575567</v>
      </c>
    </row>
    <row r="65" spans="1:31" x14ac:dyDescent="0.25">
      <c r="A65" s="49" t="s">
        <v>419</v>
      </c>
      <c r="B65" s="48" t="s">
        <v>318</v>
      </c>
      <c r="C65" s="49" t="s">
        <v>18</v>
      </c>
      <c r="D65" s="50">
        <v>1430.7398150003683</v>
      </c>
      <c r="E65" s="50">
        <v>49.975134238731641</v>
      </c>
      <c r="F65" s="50">
        <v>428.58916908389421</v>
      </c>
      <c r="G65" s="50">
        <v>3199.2101197465863</v>
      </c>
      <c r="H65" s="50">
        <v>987.72084640414437</v>
      </c>
      <c r="I65" s="50">
        <v>3597.0759059148195</v>
      </c>
      <c r="J65" s="50">
        <v>18.302816230052411</v>
      </c>
      <c r="K65" s="50">
        <v>29.784207666849127</v>
      </c>
      <c r="L65" s="50">
        <v>4.0751796113367273</v>
      </c>
      <c r="M65" s="50">
        <v>47.722281352411649</v>
      </c>
      <c r="N65" s="50">
        <v>1203.2845736683973</v>
      </c>
      <c r="O65" s="50">
        <v>0.6384324729958657</v>
      </c>
      <c r="P65" s="50">
        <v>2.9904173025887619</v>
      </c>
      <c r="Q65" s="50">
        <v>111.51541676932329</v>
      </c>
      <c r="R65" s="50">
        <v>20.344263771406236</v>
      </c>
      <c r="S65" s="50">
        <v>0</v>
      </c>
      <c r="T65" s="51">
        <v>10.05275</v>
      </c>
      <c r="U65" s="52">
        <v>16.195</v>
      </c>
      <c r="V65" s="48">
        <v>32.1</v>
      </c>
      <c r="W65" s="48">
        <v>36.299999999999997</v>
      </c>
      <c r="X65" s="48">
        <v>42.8</v>
      </c>
      <c r="Y65" s="48">
        <v>45.4</v>
      </c>
      <c r="Z65" s="53">
        <v>2</v>
      </c>
      <c r="AA65" s="53">
        <v>2</v>
      </c>
      <c r="AB65" s="53">
        <v>142.1</v>
      </c>
      <c r="AC65" s="54">
        <v>2</v>
      </c>
      <c r="AD65" s="53">
        <v>2</v>
      </c>
      <c r="AE65" s="50">
        <v>41.433021806853567</v>
      </c>
    </row>
    <row r="66" spans="1:31" x14ac:dyDescent="0.25">
      <c r="A66" s="49" t="s">
        <v>310</v>
      </c>
      <c r="B66" s="48" t="s">
        <v>318</v>
      </c>
      <c r="C66" s="49" t="s">
        <v>18</v>
      </c>
      <c r="D66" s="50">
        <v>1055.2767936573898</v>
      </c>
      <c r="E66" s="50">
        <v>35.249553171727612</v>
      </c>
      <c r="F66" s="50">
        <v>413.45366182555335</v>
      </c>
      <c r="G66" s="50">
        <v>2310.9194263177842</v>
      </c>
      <c r="H66" s="50">
        <v>866.07573396715793</v>
      </c>
      <c r="I66" s="50">
        <v>3835.6840035223868</v>
      </c>
      <c r="J66" s="50">
        <v>14.092317149479737</v>
      </c>
      <c r="K66" s="50">
        <v>19.50709574779599</v>
      </c>
      <c r="L66" s="50">
        <v>3.4923120097582161</v>
      </c>
      <c r="M66" s="50">
        <v>48.524945451251817</v>
      </c>
      <c r="N66" s="50">
        <v>1199.6808198705567</v>
      </c>
      <c r="O66" s="50">
        <v>1.4600871242117341</v>
      </c>
      <c r="P66" s="50">
        <v>0.3761652663419251</v>
      </c>
      <c r="Q66" s="50">
        <v>156.67474840392703</v>
      </c>
      <c r="R66" s="50">
        <v>14.698674804490771</v>
      </c>
      <c r="S66" s="50">
        <v>0.50969403932814772</v>
      </c>
      <c r="T66" s="51">
        <v>8.4962499999999999</v>
      </c>
      <c r="U66" s="52">
        <v>15.286</v>
      </c>
      <c r="V66" s="48">
        <v>33.299999999999997</v>
      </c>
      <c r="W66" s="48">
        <v>35.5</v>
      </c>
      <c r="X66" s="48">
        <v>43.6</v>
      </c>
      <c r="Y66" s="48">
        <v>45.5</v>
      </c>
      <c r="Z66" s="53">
        <v>4</v>
      </c>
      <c r="AA66" s="53">
        <v>3.3330000000000002</v>
      </c>
      <c r="AB66" s="53">
        <v>172.6</v>
      </c>
      <c r="AC66" s="54">
        <v>1.333</v>
      </c>
      <c r="AD66" s="53">
        <v>2</v>
      </c>
      <c r="AE66" s="50">
        <v>36.636636636636652</v>
      </c>
    </row>
    <row r="67" spans="1:31" x14ac:dyDescent="0.25">
      <c r="A67" s="49" t="s">
        <v>311</v>
      </c>
      <c r="B67" s="48" t="s">
        <v>318</v>
      </c>
      <c r="C67" s="49" t="s">
        <v>18</v>
      </c>
      <c r="D67" s="50">
        <v>1491.6631902945683</v>
      </c>
      <c r="E67" s="50">
        <v>35.298446548611508</v>
      </c>
      <c r="F67" s="50">
        <v>437.44056724201721</v>
      </c>
      <c r="G67" s="50">
        <v>3576.465128857627</v>
      </c>
      <c r="H67" s="50">
        <v>1208.3264684517392</v>
      </c>
      <c r="I67" s="50">
        <v>3244.2231819373746</v>
      </c>
      <c r="J67" s="50">
        <v>34.484046764023752</v>
      </c>
      <c r="K67" s="50">
        <v>25.996755322268026</v>
      </c>
      <c r="L67" s="50">
        <v>8.7989581678726516</v>
      </c>
      <c r="M67" s="50">
        <v>48.819137259981339</v>
      </c>
      <c r="N67" s="50">
        <v>1175.2731181440113</v>
      </c>
      <c r="O67" s="50">
        <v>0.58338503179148393</v>
      </c>
      <c r="P67" s="50">
        <v>2.441035703439729</v>
      </c>
      <c r="Q67" s="50">
        <v>454.39460804836887</v>
      </c>
      <c r="R67" s="50">
        <v>26.925662604546563</v>
      </c>
      <c r="S67" s="50">
        <v>0</v>
      </c>
      <c r="T67" s="51">
        <v>11.173</v>
      </c>
      <c r="U67" s="52">
        <v>11.554</v>
      </c>
      <c r="V67" s="48">
        <v>32</v>
      </c>
      <c r="W67" s="48">
        <v>35.799999999999997</v>
      </c>
      <c r="X67" s="48">
        <v>42.1</v>
      </c>
      <c r="Y67" s="48">
        <v>44.5</v>
      </c>
      <c r="Z67" s="53">
        <v>4</v>
      </c>
      <c r="AA67" s="53">
        <v>4</v>
      </c>
      <c r="AB67" s="53">
        <v>126.7</v>
      </c>
      <c r="AC67" s="54">
        <v>1.667</v>
      </c>
      <c r="AD67" s="53">
        <v>2.3330000000000002</v>
      </c>
      <c r="AE67" s="50">
        <v>39.0625</v>
      </c>
    </row>
    <row r="68" spans="1:31" x14ac:dyDescent="0.25">
      <c r="A68" s="49" t="s">
        <v>420</v>
      </c>
      <c r="B68" s="48" t="s">
        <v>318</v>
      </c>
      <c r="C68" s="49" t="s">
        <v>18</v>
      </c>
      <c r="D68" s="50">
        <v>1612.2152364630811</v>
      </c>
      <c r="E68" s="50">
        <v>35.989571129497044</v>
      </c>
      <c r="F68" s="50">
        <v>469.39812943744602</v>
      </c>
      <c r="G68" s="50">
        <v>3765.117609546769</v>
      </c>
      <c r="H68" s="50">
        <v>1138.1623432050646</v>
      </c>
      <c r="I68" s="50">
        <v>4291.896236893077</v>
      </c>
      <c r="J68" s="50">
        <v>34.397396474376905</v>
      </c>
      <c r="K68" s="50">
        <v>25.026065283226639</v>
      </c>
      <c r="L68" s="50">
        <v>11.944095820773404</v>
      </c>
      <c r="M68" s="50">
        <v>47.290650469685438</v>
      </c>
      <c r="N68" s="50">
        <v>1195.7431678536816</v>
      </c>
      <c r="O68" s="50">
        <v>0.52879784945263719</v>
      </c>
      <c r="P68" s="50">
        <v>1.9347542259178621</v>
      </c>
      <c r="Q68" s="50">
        <v>360.17136795875786</v>
      </c>
      <c r="R68" s="50">
        <v>54.035517372071986</v>
      </c>
      <c r="S68" s="50">
        <v>0.54170380991397338</v>
      </c>
      <c r="T68" s="51">
        <v>10.5625</v>
      </c>
      <c r="U68" s="52">
        <v>17.559000000000001</v>
      </c>
      <c r="V68" s="48">
        <v>33.6</v>
      </c>
      <c r="W68" s="48">
        <v>35.1</v>
      </c>
      <c r="X68" s="48">
        <v>43.5</v>
      </c>
      <c r="Y68" s="48">
        <v>41.9</v>
      </c>
      <c r="Z68" s="53">
        <v>3</v>
      </c>
      <c r="AA68" s="53">
        <v>2.3330000000000002</v>
      </c>
      <c r="AB68" s="53">
        <v>134.4</v>
      </c>
      <c r="AC68" s="54">
        <v>2</v>
      </c>
      <c r="AD68" s="53">
        <v>3.3330000000000002</v>
      </c>
      <c r="AE68" s="50">
        <v>24.702380952380942</v>
      </c>
    </row>
    <row r="69" spans="1:31" x14ac:dyDescent="0.25">
      <c r="A69" s="49" t="s">
        <v>421</v>
      </c>
      <c r="B69" s="48" t="s">
        <v>318</v>
      </c>
      <c r="C69" s="49" t="s">
        <v>18</v>
      </c>
      <c r="D69" s="50">
        <v>1795.2879005162158</v>
      </c>
      <c r="E69" s="50">
        <v>31.974943404897264</v>
      </c>
      <c r="F69" s="50">
        <v>458.88016757874351</v>
      </c>
      <c r="G69" s="50">
        <v>3858.5063057056082</v>
      </c>
      <c r="H69" s="50">
        <v>1240.9735421458727</v>
      </c>
      <c r="I69" s="50">
        <v>3436.651279109321</v>
      </c>
      <c r="J69" s="50">
        <v>23.687172412056505</v>
      </c>
      <c r="K69" s="50">
        <v>61.995380507690115</v>
      </c>
      <c r="L69" s="50">
        <v>7.4196457861429135</v>
      </c>
      <c r="M69" s="50">
        <v>44.386958046142333</v>
      </c>
      <c r="N69" s="50">
        <v>1125.0170693624341</v>
      </c>
      <c r="O69" s="50">
        <v>0.72213480822420528</v>
      </c>
      <c r="P69" s="50">
        <v>1.4266972994690672</v>
      </c>
      <c r="Q69" s="50">
        <v>230.22576758371912</v>
      </c>
      <c r="R69" s="50">
        <v>112.87899393346042</v>
      </c>
      <c r="S69" s="50">
        <v>0</v>
      </c>
      <c r="T69" s="51">
        <v>13.9305</v>
      </c>
      <c r="U69" s="52">
        <v>14.647</v>
      </c>
      <c r="V69" s="48">
        <v>33.200000000000003</v>
      </c>
      <c r="W69" s="48">
        <v>35.299999999999997</v>
      </c>
      <c r="X69" s="48">
        <v>43.5</v>
      </c>
      <c r="Y69" s="48">
        <v>40.9</v>
      </c>
      <c r="Z69" s="53">
        <v>1</v>
      </c>
      <c r="AA69" s="53">
        <v>1.333</v>
      </c>
      <c r="AB69" s="53">
        <v>144.69999999999999</v>
      </c>
      <c r="AC69" s="54">
        <v>1</v>
      </c>
      <c r="AD69" s="53">
        <v>1.667</v>
      </c>
      <c r="AE69" s="50">
        <v>23.192771084337334</v>
      </c>
    </row>
    <row r="70" spans="1:31" x14ac:dyDescent="0.25">
      <c r="A70" s="49" t="s">
        <v>422</v>
      </c>
      <c r="B70" s="48" t="s">
        <v>318</v>
      </c>
      <c r="C70" s="49" t="s">
        <v>18</v>
      </c>
      <c r="D70" s="50">
        <v>1496.7167921445462</v>
      </c>
      <c r="E70" s="50">
        <v>40.34559522876426</v>
      </c>
      <c r="F70" s="50">
        <v>457.02406745245025</v>
      </c>
      <c r="G70" s="50">
        <v>3260.6314257304339</v>
      </c>
      <c r="H70" s="50">
        <v>781.53924093542696</v>
      </c>
      <c r="I70" s="50">
        <v>3460.8981056873754</v>
      </c>
      <c r="J70" s="50">
        <v>10.91832831789733</v>
      </c>
      <c r="K70" s="50">
        <v>30.358021704706147</v>
      </c>
      <c r="L70" s="50">
        <v>6.9707225468680232</v>
      </c>
      <c r="M70" s="50">
        <v>43.681448110979552</v>
      </c>
      <c r="N70" s="50">
        <v>1142.2166920818868</v>
      </c>
      <c r="O70" s="50">
        <v>1.5544045277974996</v>
      </c>
      <c r="P70" s="50">
        <v>0.25134636905768659</v>
      </c>
      <c r="Q70" s="50">
        <v>150.3512670844602</v>
      </c>
      <c r="R70" s="50">
        <v>38.686874908166509</v>
      </c>
      <c r="S70" s="50">
        <v>0</v>
      </c>
      <c r="T70" s="51">
        <v>9.1140000000000008</v>
      </c>
      <c r="U70" s="52">
        <v>8.2759999999999998</v>
      </c>
      <c r="V70" s="48">
        <v>33.299999999999997</v>
      </c>
      <c r="W70" s="48">
        <v>36.6</v>
      </c>
      <c r="X70" s="48">
        <v>42.9</v>
      </c>
      <c r="Y70" s="48">
        <v>40.200000000000003</v>
      </c>
      <c r="Z70" s="53">
        <v>2</v>
      </c>
      <c r="AA70" s="53">
        <v>2</v>
      </c>
      <c r="AB70" s="53">
        <v>195.8</v>
      </c>
      <c r="AC70" s="54">
        <v>1</v>
      </c>
      <c r="AD70" s="53">
        <v>3</v>
      </c>
      <c r="AE70" s="50">
        <v>20.720720720720738</v>
      </c>
    </row>
    <row r="71" spans="1:31" x14ac:dyDescent="0.25">
      <c r="A71" s="49" t="s">
        <v>423</v>
      </c>
      <c r="B71" s="48" t="s">
        <v>318</v>
      </c>
      <c r="C71" s="49" t="s">
        <v>18</v>
      </c>
      <c r="D71" s="50">
        <v>1460.6156293217659</v>
      </c>
      <c r="E71" s="50">
        <v>29.872317478758227</v>
      </c>
      <c r="F71" s="50">
        <v>448.6692626154242</v>
      </c>
      <c r="G71" s="50">
        <v>3376.2375606894484</v>
      </c>
      <c r="H71" s="50">
        <v>896.36432769055637</v>
      </c>
      <c r="I71" s="50">
        <v>4057.3908487715689</v>
      </c>
      <c r="J71" s="50">
        <v>17.068445049537353</v>
      </c>
      <c r="K71" s="50">
        <v>22.663250707726007</v>
      </c>
      <c r="L71" s="50">
        <v>6.0530998169328143</v>
      </c>
      <c r="M71" s="50">
        <v>45.866166976196745</v>
      </c>
      <c r="N71" s="50">
        <v>1142.9820392757686</v>
      </c>
      <c r="O71" s="50">
        <v>0.47711547332987225</v>
      </c>
      <c r="P71" s="50">
        <v>0.92345459658767837</v>
      </c>
      <c r="Q71" s="50">
        <v>221.22561991397401</v>
      </c>
      <c r="R71" s="50">
        <v>34.345147553640693</v>
      </c>
      <c r="S71" s="50">
        <v>0.97084578919647191</v>
      </c>
      <c r="T71" s="51">
        <v>11.28425</v>
      </c>
      <c r="U71" s="52">
        <v>16.446999999999999</v>
      </c>
      <c r="V71" s="48">
        <v>31.7</v>
      </c>
      <c r="W71" s="48">
        <v>35.4</v>
      </c>
      <c r="X71" s="48">
        <v>43.6</v>
      </c>
      <c r="Y71" s="48">
        <v>45.2</v>
      </c>
      <c r="Z71" s="53">
        <v>3</v>
      </c>
      <c r="AA71" s="53">
        <v>3</v>
      </c>
      <c r="AB71" s="53">
        <v>141.80000000000001</v>
      </c>
      <c r="AC71" s="54">
        <v>1.667</v>
      </c>
      <c r="AD71" s="53">
        <v>2</v>
      </c>
      <c r="AE71" s="50">
        <v>42.586750788643549</v>
      </c>
    </row>
    <row r="72" spans="1:31" x14ac:dyDescent="0.25">
      <c r="A72" s="49" t="s">
        <v>424</v>
      </c>
      <c r="B72" s="48" t="s">
        <v>425</v>
      </c>
      <c r="C72" s="49" t="s">
        <v>18</v>
      </c>
      <c r="D72" s="50">
        <v>1573.2661098970027</v>
      </c>
      <c r="E72" s="50">
        <v>109.83122672098541</v>
      </c>
      <c r="F72" s="50">
        <v>439.48039575453214</v>
      </c>
      <c r="G72" s="50">
        <v>3600.3777089248097</v>
      </c>
      <c r="H72" s="50">
        <v>935.93339811971373</v>
      </c>
      <c r="I72" s="50">
        <v>3838.1893433764671</v>
      </c>
      <c r="J72" s="50">
        <v>11.469803529073285</v>
      </c>
      <c r="K72" s="50">
        <v>30.368927964210016</v>
      </c>
      <c r="L72" s="50">
        <v>4.5608168061902949</v>
      </c>
      <c r="M72" s="50">
        <v>41.316917958429151</v>
      </c>
      <c r="N72" s="50">
        <v>1117.679728021951</v>
      </c>
      <c r="O72" s="50">
        <v>0.87449289774084649</v>
      </c>
      <c r="P72" s="50">
        <v>0.39067945426877787</v>
      </c>
      <c r="Q72" s="50">
        <v>140.68315555601851</v>
      </c>
      <c r="R72" s="50">
        <v>18.433948803478568</v>
      </c>
      <c r="S72" s="50">
        <v>0</v>
      </c>
      <c r="T72" s="51">
        <v>10.448499999999999</v>
      </c>
      <c r="U72" s="52">
        <v>22.395</v>
      </c>
      <c r="V72" s="48">
        <v>32</v>
      </c>
      <c r="W72" s="48">
        <v>35.200000000000003</v>
      </c>
      <c r="X72" s="48">
        <v>43.3</v>
      </c>
      <c r="Y72" s="48">
        <v>43.1</v>
      </c>
      <c r="Z72" s="53">
        <v>2</v>
      </c>
      <c r="AA72" s="53">
        <v>1.667</v>
      </c>
      <c r="AB72" s="53">
        <v>126.7</v>
      </c>
      <c r="AC72" s="54">
        <v>1.333</v>
      </c>
      <c r="AD72" s="53">
        <v>2</v>
      </c>
      <c r="AE72" s="50">
        <v>34.687500000000007</v>
      </c>
    </row>
    <row r="73" spans="1:31" x14ac:dyDescent="0.25">
      <c r="A73" s="49" t="s">
        <v>426</v>
      </c>
      <c r="B73" s="48" t="s">
        <v>425</v>
      </c>
      <c r="C73" s="49" t="s">
        <v>18</v>
      </c>
      <c r="D73" s="50">
        <v>1782.8762290535949</v>
      </c>
      <c r="E73" s="50">
        <v>32.903297331374958</v>
      </c>
      <c r="F73" s="50">
        <v>475.57825840128089</v>
      </c>
      <c r="G73" s="50">
        <v>3942.1650917906431</v>
      </c>
      <c r="H73" s="50">
        <v>1128.5142388944844</v>
      </c>
      <c r="I73" s="50">
        <v>3283.9410756534589</v>
      </c>
      <c r="J73" s="50">
        <v>22.018570509418062</v>
      </c>
      <c r="K73" s="50">
        <v>35.909771805729889</v>
      </c>
      <c r="L73" s="50">
        <v>3.8563596460086327</v>
      </c>
      <c r="M73" s="50">
        <v>41.998142445932352</v>
      </c>
      <c r="N73" s="50">
        <v>1115.4350758581936</v>
      </c>
      <c r="O73" s="50">
        <v>0.60695167349954016</v>
      </c>
      <c r="P73" s="50">
        <v>0.2147698820740982</v>
      </c>
      <c r="Q73" s="50">
        <v>200.93393777069002</v>
      </c>
      <c r="R73" s="50">
        <v>27.621892279822372</v>
      </c>
      <c r="S73" s="50">
        <v>0</v>
      </c>
      <c r="T73" s="51">
        <v>12.738250000000001</v>
      </c>
      <c r="U73" s="52">
        <v>16.625</v>
      </c>
      <c r="V73" s="48">
        <v>31.5</v>
      </c>
      <c r="W73" s="48">
        <v>35.9</v>
      </c>
      <c r="X73" s="48">
        <v>42.3</v>
      </c>
      <c r="Y73" s="48">
        <v>44.6</v>
      </c>
      <c r="Z73" s="53">
        <v>2</v>
      </c>
      <c r="AA73" s="53">
        <v>2</v>
      </c>
      <c r="AB73" s="53">
        <v>130.69999999999999</v>
      </c>
      <c r="AC73" s="54">
        <v>1</v>
      </c>
      <c r="AD73" s="53">
        <v>1.667</v>
      </c>
      <c r="AE73" s="50">
        <v>41.587301587301589</v>
      </c>
    </row>
    <row r="74" spans="1:31" x14ac:dyDescent="0.25">
      <c r="A74" s="49" t="s">
        <v>427</v>
      </c>
      <c r="B74" s="48" t="s">
        <v>425</v>
      </c>
      <c r="C74" s="49" t="s">
        <v>18</v>
      </c>
      <c r="D74" s="50">
        <v>1423.7165501676391</v>
      </c>
      <c r="E74" s="50">
        <v>33.328530139567484</v>
      </c>
      <c r="F74" s="50">
        <v>445.52981858987096</v>
      </c>
      <c r="G74" s="50">
        <v>2676.910928750558</v>
      </c>
      <c r="H74" s="50">
        <v>780.35748962467608</v>
      </c>
      <c r="I74" s="50">
        <v>2929.0186165116193</v>
      </c>
      <c r="J74" s="50">
        <v>16.131835875554049</v>
      </c>
      <c r="K74" s="50">
        <v>20.11475953302185</v>
      </c>
      <c r="L74" s="50">
        <v>2.6488032577585519</v>
      </c>
      <c r="M74" s="50">
        <v>39.572374933572561</v>
      </c>
      <c r="N74" s="50">
        <v>1096.6278941484723</v>
      </c>
      <c r="O74" s="50">
        <v>0.37342906217967814</v>
      </c>
      <c r="P74" s="50">
        <v>0.61752038342955651</v>
      </c>
      <c r="Q74" s="50">
        <v>165.83672405059235</v>
      </c>
      <c r="R74" s="50">
        <v>9.919850498356249</v>
      </c>
      <c r="S74" s="50">
        <v>0.52892777666128543</v>
      </c>
      <c r="T74" s="51">
        <v>8.3104999999999993</v>
      </c>
      <c r="U74" s="52">
        <v>13.85</v>
      </c>
      <c r="V74" s="48">
        <v>33.1</v>
      </c>
      <c r="W74" s="48">
        <v>35.9</v>
      </c>
      <c r="X74" s="48">
        <v>42.2</v>
      </c>
      <c r="Y74" s="48">
        <v>46.5</v>
      </c>
      <c r="Z74" s="53">
        <v>4</v>
      </c>
      <c r="AA74" s="53">
        <v>3</v>
      </c>
      <c r="AB74" s="53">
        <v>120.6</v>
      </c>
      <c r="AC74" s="54">
        <v>1</v>
      </c>
      <c r="AD74" s="53">
        <v>2.3330000000000002</v>
      </c>
      <c r="AE74" s="50">
        <v>40.483383685800604</v>
      </c>
    </row>
    <row r="75" spans="1:31" x14ac:dyDescent="0.25">
      <c r="A75" s="49" t="s">
        <v>428</v>
      </c>
      <c r="B75" s="48" t="s">
        <v>425</v>
      </c>
      <c r="C75" s="49" t="s">
        <v>18</v>
      </c>
      <c r="D75" s="50">
        <v>1372.3482742223925</v>
      </c>
      <c r="E75" s="50">
        <v>35.166394957257005</v>
      </c>
      <c r="F75" s="50">
        <v>424.75661902991396</v>
      </c>
      <c r="G75" s="50">
        <v>3130.1634329070775</v>
      </c>
      <c r="H75" s="50">
        <v>782.05952919620313</v>
      </c>
      <c r="I75" s="50">
        <v>3149.7892773112417</v>
      </c>
      <c r="J75" s="50">
        <v>10.864667379646086</v>
      </c>
      <c r="K75" s="50">
        <v>30.180165366891053</v>
      </c>
      <c r="L75" s="50">
        <v>4.4425291756681018</v>
      </c>
      <c r="M75" s="50">
        <v>40.124531427696226</v>
      </c>
      <c r="N75" s="50">
        <v>1159.4692602595931</v>
      </c>
      <c r="O75" s="50">
        <v>0.77381138026357488</v>
      </c>
      <c r="P75" s="50">
        <v>0.29155698531458596</v>
      </c>
      <c r="Q75" s="50">
        <v>164.26095542886821</v>
      </c>
      <c r="R75" s="50">
        <v>24.544686233366445</v>
      </c>
      <c r="S75" s="50">
        <v>0.51202140937074192</v>
      </c>
      <c r="T75" s="51">
        <v>9.4737500000000008</v>
      </c>
      <c r="U75" s="52">
        <v>20.042000000000002</v>
      </c>
      <c r="V75" s="48">
        <v>33.1</v>
      </c>
      <c r="W75" s="48">
        <v>35.6</v>
      </c>
      <c r="X75" s="48">
        <v>43.1</v>
      </c>
      <c r="Y75" s="48">
        <v>43.8</v>
      </c>
      <c r="Z75" s="53">
        <v>2</v>
      </c>
      <c r="AA75" s="53">
        <v>2</v>
      </c>
      <c r="AB75" s="53">
        <v>162.30000000000001</v>
      </c>
      <c r="AC75" s="54">
        <v>1</v>
      </c>
      <c r="AD75" s="53">
        <v>1.667</v>
      </c>
      <c r="AE75" s="50">
        <v>32.326283987915396</v>
      </c>
    </row>
    <row r="76" spans="1:31" x14ac:dyDescent="0.25">
      <c r="A76" s="49" t="s">
        <v>429</v>
      </c>
      <c r="B76" s="48" t="s">
        <v>425</v>
      </c>
      <c r="C76" s="49" t="s">
        <v>18</v>
      </c>
      <c r="D76" s="50">
        <v>1626.3133680438045</v>
      </c>
      <c r="E76" s="50">
        <v>33.510006110456047</v>
      </c>
      <c r="F76" s="50">
        <v>429.70676182918669</v>
      </c>
      <c r="G76" s="50">
        <v>3650.86142662673</v>
      </c>
      <c r="H76" s="50">
        <v>932.16041407982891</v>
      </c>
      <c r="I76" s="50">
        <v>4167.8866846013862</v>
      </c>
      <c r="J76" s="50">
        <v>16.82737510499156</v>
      </c>
      <c r="K76" s="50">
        <v>37.885317607575089</v>
      </c>
      <c r="L76" s="50">
        <v>4.8395966229958134</v>
      </c>
      <c r="M76" s="50">
        <v>42.620276257494787</v>
      </c>
      <c r="N76" s="50">
        <v>1162.7901770241281</v>
      </c>
      <c r="O76" s="50">
        <v>1.2686925587934774</v>
      </c>
      <c r="P76" s="50">
        <v>0.27514599055446354</v>
      </c>
      <c r="Q76" s="50">
        <v>188.77962073473958</v>
      </c>
      <c r="R76" s="50">
        <v>206.06806459591363</v>
      </c>
      <c r="S76" s="50">
        <v>0</v>
      </c>
      <c r="T76" s="51">
        <v>10.064</v>
      </c>
      <c r="U76" s="52">
        <v>15.234</v>
      </c>
      <c r="V76" s="48">
        <v>36.1</v>
      </c>
      <c r="W76" s="48">
        <v>35.1</v>
      </c>
      <c r="X76" s="48">
        <v>42.7</v>
      </c>
      <c r="Y76" s="48">
        <v>41.1</v>
      </c>
      <c r="Z76" s="53">
        <v>2</v>
      </c>
      <c r="AA76" s="53">
        <v>2</v>
      </c>
      <c r="AB76" s="53">
        <v>166.9</v>
      </c>
      <c r="AC76" s="54">
        <v>1</v>
      </c>
      <c r="AD76" s="53">
        <v>2</v>
      </c>
      <c r="AE76" s="50">
        <v>13.850415512465371</v>
      </c>
    </row>
    <row r="77" spans="1:31" x14ac:dyDescent="0.25">
      <c r="A77" s="49" t="s">
        <v>430</v>
      </c>
      <c r="B77" s="48" t="s">
        <v>425</v>
      </c>
      <c r="C77" s="49" t="s">
        <v>18</v>
      </c>
      <c r="D77" s="50">
        <v>1584.7204616679942</v>
      </c>
      <c r="E77" s="50">
        <v>32.533154249603498</v>
      </c>
      <c r="F77" s="50">
        <v>455.0783655716761</v>
      </c>
      <c r="G77" s="50">
        <v>3679.6805310563564</v>
      </c>
      <c r="H77" s="50">
        <v>841.02451714924882</v>
      </c>
      <c r="I77" s="50">
        <v>3690.8527342976658</v>
      </c>
      <c r="J77" s="50">
        <v>13.135446035796145</v>
      </c>
      <c r="K77" s="50">
        <v>30.919531208916176</v>
      </c>
      <c r="L77" s="50">
        <v>3.1798108548500723</v>
      </c>
      <c r="M77" s="50">
        <v>42.409903192479533</v>
      </c>
      <c r="N77" s="50">
        <v>1136.279306488123</v>
      </c>
      <c r="O77" s="50">
        <v>0.52064716855494542</v>
      </c>
      <c r="P77" s="50">
        <v>0.44752113747418121</v>
      </c>
      <c r="Q77" s="50">
        <v>143.83086805062456</v>
      </c>
      <c r="R77" s="50">
        <v>27.67903081974702</v>
      </c>
      <c r="S77" s="50">
        <v>0.51437013143207566</v>
      </c>
      <c r="T77" s="51">
        <v>11.4725</v>
      </c>
      <c r="U77" s="52">
        <v>23.724</v>
      </c>
      <c r="V77" s="48">
        <v>31.8</v>
      </c>
      <c r="W77" s="48">
        <v>35.4</v>
      </c>
      <c r="X77" s="48">
        <v>42.5</v>
      </c>
      <c r="Y77" s="48">
        <v>41.3</v>
      </c>
      <c r="Z77" s="53">
        <v>2</v>
      </c>
      <c r="AA77" s="53">
        <v>2</v>
      </c>
      <c r="AB77" s="53">
        <v>184.7</v>
      </c>
      <c r="AC77" s="54">
        <v>1</v>
      </c>
      <c r="AD77" s="53">
        <v>1.333</v>
      </c>
      <c r="AE77" s="50">
        <v>29.874213836477974</v>
      </c>
    </row>
    <row r="78" spans="1:31" x14ac:dyDescent="0.25">
      <c r="A78" s="49" t="s">
        <v>431</v>
      </c>
      <c r="B78" s="48" t="s">
        <v>425</v>
      </c>
      <c r="C78" s="49" t="s">
        <v>18</v>
      </c>
      <c r="D78" s="50">
        <v>1454.6248701278196</v>
      </c>
      <c r="E78" s="50">
        <v>40.390258733981426</v>
      </c>
      <c r="F78" s="50">
        <v>448.28996980615568</v>
      </c>
      <c r="G78" s="50">
        <v>2998.6456899435007</v>
      </c>
      <c r="H78" s="50">
        <v>922.88734889893897</v>
      </c>
      <c r="I78" s="50">
        <v>3227.2389008202213</v>
      </c>
      <c r="J78" s="50">
        <v>20.685908721408833</v>
      </c>
      <c r="K78" s="50">
        <v>55.993408972515184</v>
      </c>
      <c r="L78" s="50">
        <v>4.826708820244388</v>
      </c>
      <c r="M78" s="50">
        <v>41.868729600529697</v>
      </c>
      <c r="N78" s="50">
        <v>1169.9690333698866</v>
      </c>
      <c r="O78" s="50">
        <v>0.34172171256453343</v>
      </c>
      <c r="P78" s="50">
        <v>0.37759075320670027</v>
      </c>
      <c r="Q78" s="50">
        <v>205.15922225954145</v>
      </c>
      <c r="R78" s="50">
        <v>257.46569351166517</v>
      </c>
      <c r="S78" s="50">
        <v>0</v>
      </c>
      <c r="T78" s="51">
        <v>10.77875</v>
      </c>
      <c r="U78" s="52">
        <v>17.866</v>
      </c>
      <c r="V78" s="48">
        <v>33.6</v>
      </c>
      <c r="W78" s="48">
        <v>35.799999999999997</v>
      </c>
      <c r="X78" s="48">
        <v>43.5</v>
      </c>
      <c r="Y78" s="48">
        <v>42.2</v>
      </c>
      <c r="Z78" s="53">
        <v>3</v>
      </c>
      <c r="AA78" s="53">
        <v>2.6669999999999998</v>
      </c>
      <c r="AB78" s="53">
        <v>132.1</v>
      </c>
      <c r="AC78" s="54">
        <v>1</v>
      </c>
      <c r="AD78" s="53">
        <v>2</v>
      </c>
      <c r="AE78" s="50">
        <v>25.595238095238098</v>
      </c>
    </row>
    <row r="79" spans="1:31" x14ac:dyDescent="0.25">
      <c r="A79" s="49" t="s">
        <v>432</v>
      </c>
      <c r="B79" s="48" t="s">
        <v>433</v>
      </c>
      <c r="C79" s="49" t="s">
        <v>18</v>
      </c>
      <c r="D79" s="50">
        <v>1834.6744272379383</v>
      </c>
      <c r="E79" s="50">
        <v>34.457651483227423</v>
      </c>
      <c r="F79" s="50">
        <v>493.64582809466526</v>
      </c>
      <c r="G79" s="50">
        <v>4105.4340921796938</v>
      </c>
      <c r="H79" s="50">
        <v>921.77936376348293</v>
      </c>
      <c r="I79" s="50">
        <v>3995.4457561989725</v>
      </c>
      <c r="J79" s="50">
        <v>24.458562819728016</v>
      </c>
      <c r="K79" s="50">
        <v>36.251613883659502</v>
      </c>
      <c r="L79" s="50">
        <v>5.8018029923584322</v>
      </c>
      <c r="M79" s="50">
        <v>41.739441163974782</v>
      </c>
      <c r="N79" s="50">
        <v>1136.2819329775282</v>
      </c>
      <c r="O79" s="50">
        <v>0.34784883132558575</v>
      </c>
      <c r="P79" s="50">
        <v>0.21542343191447083</v>
      </c>
      <c r="Q79" s="50">
        <v>286.78087101592604</v>
      </c>
      <c r="R79" s="50">
        <v>34.270077102115849</v>
      </c>
      <c r="S79" s="50">
        <v>0.54698872513264629</v>
      </c>
      <c r="T79" s="51">
        <v>10.217000000000001</v>
      </c>
      <c r="U79" s="52">
        <v>16.352</v>
      </c>
      <c r="V79" s="48">
        <v>33.700000000000003</v>
      </c>
      <c r="W79" s="48">
        <v>36.1</v>
      </c>
      <c r="X79" s="48">
        <v>45</v>
      </c>
      <c r="Y79" s="48">
        <v>42.9</v>
      </c>
      <c r="Z79" s="53">
        <v>3</v>
      </c>
      <c r="AA79" s="53">
        <v>2</v>
      </c>
      <c r="AB79" s="53">
        <v>183.8</v>
      </c>
      <c r="AC79" s="54">
        <v>1</v>
      </c>
      <c r="AD79" s="53">
        <v>2</v>
      </c>
      <c r="AE79" s="50">
        <v>27.299703264094944</v>
      </c>
    </row>
    <row r="80" spans="1:31" x14ac:dyDescent="0.25">
      <c r="A80" s="49" t="s">
        <v>434</v>
      </c>
      <c r="B80" s="48" t="s">
        <v>435</v>
      </c>
      <c r="C80" s="49" t="s">
        <v>18</v>
      </c>
      <c r="D80" s="50">
        <v>1244.1414532116007</v>
      </c>
      <c r="E80" s="50">
        <v>35.029642340744687</v>
      </c>
      <c r="F80" s="50">
        <v>472.28117933024924</v>
      </c>
      <c r="G80" s="50">
        <v>2577.0594124594782</v>
      </c>
      <c r="H80" s="50">
        <v>732.84049058940218</v>
      </c>
      <c r="I80" s="50">
        <v>2792.7272887092504</v>
      </c>
      <c r="J80" s="50">
        <v>11.791379359639318</v>
      </c>
      <c r="K80" s="50">
        <v>17.380767032627286</v>
      </c>
      <c r="L80" s="50">
        <v>2.4443024137838871</v>
      </c>
      <c r="M80" s="50">
        <v>39.336589448736824</v>
      </c>
      <c r="N80" s="50">
        <v>1088.3897699000315</v>
      </c>
      <c r="O80" s="50">
        <v>0.20633778759292737</v>
      </c>
      <c r="P80" s="50">
        <v>0.2791425379738367</v>
      </c>
      <c r="Q80" s="50">
        <v>134.60764060838935</v>
      </c>
      <c r="R80" s="50">
        <v>11.330295282473038</v>
      </c>
      <c r="S80" s="50">
        <v>1.6490101272381248</v>
      </c>
      <c r="T80" s="51">
        <v>8.6615000000000002</v>
      </c>
      <c r="U80" s="52">
        <v>15.265000000000001</v>
      </c>
      <c r="V80" s="48">
        <v>33.4</v>
      </c>
      <c r="W80" s="48">
        <v>35.700000000000003</v>
      </c>
      <c r="X80" s="48">
        <v>46.6</v>
      </c>
      <c r="Y80" s="48">
        <v>42.8</v>
      </c>
      <c r="Z80" s="53">
        <v>2</v>
      </c>
      <c r="AA80" s="53">
        <v>1.667</v>
      </c>
      <c r="AB80" s="53">
        <v>126.7</v>
      </c>
      <c r="AC80" s="54">
        <v>1</v>
      </c>
      <c r="AD80" s="53">
        <v>2</v>
      </c>
      <c r="AE80" s="50">
        <v>28.143712574850294</v>
      </c>
    </row>
    <row r="81" spans="1:31" x14ac:dyDescent="0.25">
      <c r="A81" s="49" t="s">
        <v>436</v>
      </c>
      <c r="B81" s="48" t="s">
        <v>435</v>
      </c>
      <c r="C81" s="49" t="s">
        <v>18</v>
      </c>
      <c r="D81" s="50">
        <v>1657.8348335559458</v>
      </c>
      <c r="E81" s="50">
        <v>42.973851143840292</v>
      </c>
      <c r="F81" s="50">
        <v>459.30643815328085</v>
      </c>
      <c r="G81" s="50">
        <v>3585.2075823391297</v>
      </c>
      <c r="H81" s="50">
        <v>1109.5410790492397</v>
      </c>
      <c r="I81" s="50">
        <v>3126.8086314631614</v>
      </c>
      <c r="J81" s="50">
        <v>10.382916045114996</v>
      </c>
      <c r="K81" s="50">
        <v>29.519124911299663</v>
      </c>
      <c r="L81" s="50">
        <v>3.630798949054217</v>
      </c>
      <c r="M81" s="50">
        <v>3.7935926732731304</v>
      </c>
      <c r="N81" s="50">
        <v>34.031580190563517</v>
      </c>
      <c r="O81" s="50">
        <v>1.4181826685610415</v>
      </c>
      <c r="P81" s="50">
        <v>1.8527145255797337</v>
      </c>
      <c r="Q81" s="50">
        <v>36.640833541423646</v>
      </c>
      <c r="R81" s="50">
        <v>560.50969491445051</v>
      </c>
      <c r="S81" s="50">
        <v>5.2892777666128543</v>
      </c>
      <c r="T81" s="51">
        <v>12.50625</v>
      </c>
      <c r="U81" s="52">
        <v>19.779</v>
      </c>
      <c r="V81" s="48">
        <v>31.4</v>
      </c>
      <c r="W81" s="48">
        <v>35.6</v>
      </c>
      <c r="X81" s="48">
        <v>42.7</v>
      </c>
      <c r="Y81" s="48">
        <v>47</v>
      </c>
      <c r="Z81" s="53">
        <v>3</v>
      </c>
      <c r="AA81" s="53">
        <v>2.6669999999999998</v>
      </c>
      <c r="AB81" s="53">
        <v>127.3</v>
      </c>
      <c r="AC81" s="54">
        <v>2</v>
      </c>
      <c r="AD81" s="53">
        <v>2.6669999999999998</v>
      </c>
      <c r="AE81" s="50">
        <v>49.681528662420391</v>
      </c>
    </row>
    <row r="82" spans="1:31" x14ac:dyDescent="0.25">
      <c r="A82" s="49" t="s">
        <v>437</v>
      </c>
      <c r="B82" s="48" t="s">
        <v>435</v>
      </c>
      <c r="C82" s="49" t="s">
        <v>18</v>
      </c>
      <c r="D82" s="50">
        <v>1452.6190654361085</v>
      </c>
      <c r="E82" s="50">
        <v>80.374098478721805</v>
      </c>
      <c r="F82" s="50">
        <v>476.9884220299665</v>
      </c>
      <c r="G82" s="50">
        <v>3177.2225882314801</v>
      </c>
      <c r="H82" s="50">
        <v>1161.2641649419702</v>
      </c>
      <c r="I82" s="50">
        <v>3591.2585580430186</v>
      </c>
      <c r="J82" s="50">
        <v>15.098873051991244</v>
      </c>
      <c r="K82" s="50">
        <v>45.212540466583619</v>
      </c>
      <c r="L82" s="50">
        <v>2.0781088725554158</v>
      </c>
      <c r="M82" s="50">
        <v>3.1618205127304075</v>
      </c>
      <c r="N82" s="50">
        <v>93.522259531265604</v>
      </c>
      <c r="O82" s="50">
        <v>0.55125785070945099</v>
      </c>
      <c r="P82" s="50">
        <v>0.49439457829202726</v>
      </c>
      <c r="Q82" s="50">
        <v>217.54239092601378</v>
      </c>
      <c r="R82" s="50">
        <v>26.801007580971469</v>
      </c>
      <c r="S82" s="50">
        <v>0</v>
      </c>
      <c r="T82" s="51">
        <v>11.454499999999999</v>
      </c>
      <c r="U82" s="52">
        <v>17.596</v>
      </c>
      <c r="V82" s="48">
        <v>31.3</v>
      </c>
      <c r="W82" s="48">
        <v>35.5</v>
      </c>
      <c r="X82" s="48">
        <v>43.8</v>
      </c>
      <c r="Y82" s="48">
        <v>44.2</v>
      </c>
      <c r="Z82" s="53">
        <v>2</v>
      </c>
      <c r="AA82" s="53">
        <v>2</v>
      </c>
      <c r="AB82" s="53">
        <v>157.30000000000001</v>
      </c>
      <c r="AC82" s="54">
        <v>1.333</v>
      </c>
      <c r="AD82" s="53">
        <v>2.3330000000000002</v>
      </c>
      <c r="AE82" s="50">
        <v>41.214057507987228</v>
      </c>
    </row>
    <row r="83" spans="1:31" x14ac:dyDescent="0.25">
      <c r="A83" s="49" t="s">
        <v>438</v>
      </c>
      <c r="B83" s="48" t="s">
        <v>435</v>
      </c>
      <c r="C83" s="49" t="s">
        <v>18</v>
      </c>
      <c r="D83" s="50">
        <v>1446.3233330428375</v>
      </c>
      <c r="E83" s="50">
        <v>31.95076229788474</v>
      </c>
      <c r="F83" s="50">
        <v>447.63580379818467</v>
      </c>
      <c r="G83" s="50">
        <v>3078.8651774978389</v>
      </c>
      <c r="H83" s="50">
        <v>1000.941816759988</v>
      </c>
      <c r="I83" s="50">
        <v>3009.8779515727683</v>
      </c>
      <c r="J83" s="50">
        <v>15.789540696307238</v>
      </c>
      <c r="K83" s="50">
        <v>33.73286775942659</v>
      </c>
      <c r="L83" s="50">
        <v>2.2761284822828713</v>
      </c>
      <c r="M83" s="50">
        <v>2.5634328930028598</v>
      </c>
      <c r="N83" s="50">
        <v>37.386990418848001</v>
      </c>
      <c r="O83" s="50">
        <v>0.30652911266240623</v>
      </c>
      <c r="P83" s="50">
        <v>0.32784819358563178</v>
      </c>
      <c r="Q83" s="50">
        <v>118.90766830926299</v>
      </c>
      <c r="R83" s="50">
        <v>28.397075813365003</v>
      </c>
      <c r="S83" s="50">
        <v>0</v>
      </c>
      <c r="T83" s="51">
        <v>12.342750000000001</v>
      </c>
      <c r="U83" s="52">
        <v>23.898</v>
      </c>
      <c r="V83" s="48">
        <v>32.4</v>
      </c>
      <c r="W83" s="48">
        <v>36.200000000000003</v>
      </c>
      <c r="X83" s="48">
        <v>44.7</v>
      </c>
      <c r="Y83" s="48">
        <v>44.1</v>
      </c>
      <c r="Z83" s="53">
        <v>3</v>
      </c>
      <c r="AA83" s="53">
        <v>2</v>
      </c>
      <c r="AB83" s="53">
        <v>173.2</v>
      </c>
      <c r="AC83" s="54">
        <v>1.333</v>
      </c>
      <c r="AD83" s="53">
        <v>2.3330000000000002</v>
      </c>
      <c r="AE83" s="50">
        <v>36.111111111111121</v>
      </c>
    </row>
    <row r="84" spans="1:31" x14ac:dyDescent="0.25">
      <c r="A84" s="49" t="s">
        <v>439</v>
      </c>
      <c r="B84" s="48" t="s">
        <v>440</v>
      </c>
      <c r="C84" s="49" t="s">
        <v>17</v>
      </c>
      <c r="D84" s="50">
        <v>1257.9970848196358</v>
      </c>
      <c r="E84" s="50">
        <v>57.462789332278717</v>
      </c>
      <c r="F84" s="50">
        <v>432.11638039256218</v>
      </c>
      <c r="G84" s="50">
        <v>2742.0681566395588</v>
      </c>
      <c r="H84" s="50">
        <v>957.81928976903419</v>
      </c>
      <c r="I84" s="50">
        <v>3014.6089355997356</v>
      </c>
      <c r="J84" s="50">
        <v>11.669632826683669</v>
      </c>
      <c r="K84" s="50">
        <v>58.624852291843553</v>
      </c>
      <c r="L84" s="50">
        <v>1.2763467214569231</v>
      </c>
      <c r="M84" s="50">
        <v>2.2054855404574121</v>
      </c>
      <c r="N84" s="50">
        <v>26.088496589780039</v>
      </c>
      <c r="O84" s="50">
        <v>0.20936814640773133</v>
      </c>
      <c r="P84" s="50">
        <v>0</v>
      </c>
      <c r="Q84" s="50">
        <v>57.341073509549787</v>
      </c>
      <c r="R84" s="50">
        <v>34.223232779780389</v>
      </c>
      <c r="S84" s="50">
        <v>0</v>
      </c>
      <c r="T84" s="51">
        <v>10.868</v>
      </c>
      <c r="U84" s="52">
        <v>26.218</v>
      </c>
      <c r="V84" s="48">
        <v>32.5</v>
      </c>
      <c r="W84" s="48">
        <v>35.5</v>
      </c>
      <c r="X84" s="48">
        <v>41.5</v>
      </c>
      <c r="Y84" s="48">
        <v>43</v>
      </c>
      <c r="Z84" s="53">
        <v>3</v>
      </c>
      <c r="AA84" s="53">
        <v>3.3330000000000002</v>
      </c>
      <c r="AB84" s="53">
        <v>140.6</v>
      </c>
      <c r="AC84" s="54">
        <v>2</v>
      </c>
      <c r="AD84" s="53">
        <v>2.6669999999999998</v>
      </c>
      <c r="AE84" s="50">
        <v>32.307692307692307</v>
      </c>
    </row>
    <row r="85" spans="1:31" x14ac:dyDescent="0.25">
      <c r="A85" s="49" t="s">
        <v>441</v>
      </c>
      <c r="B85" s="48" t="s">
        <v>442</v>
      </c>
      <c r="C85" s="49" t="s">
        <v>17</v>
      </c>
      <c r="D85" s="50">
        <v>1836.7042970472953</v>
      </c>
      <c r="E85" s="50">
        <v>43.10875822926274</v>
      </c>
      <c r="F85" s="50">
        <v>426.56767106080673</v>
      </c>
      <c r="G85" s="50">
        <v>3767.2588288743855</v>
      </c>
      <c r="H85" s="50">
        <v>1142.412720495473</v>
      </c>
      <c r="I85" s="50">
        <v>3721.3878149711827</v>
      </c>
      <c r="J85" s="50">
        <v>21.787456291769537</v>
      </c>
      <c r="K85" s="50">
        <v>32.247607950480329</v>
      </c>
      <c r="L85" s="50">
        <v>3.2502875711926311</v>
      </c>
      <c r="M85" s="50">
        <v>2.4934105013639907</v>
      </c>
      <c r="N85" s="50">
        <v>27.584540234726909</v>
      </c>
      <c r="O85" s="50">
        <v>1.0088354557002917</v>
      </c>
      <c r="P85" s="50">
        <v>0.83192334612387886</v>
      </c>
      <c r="Q85" s="50">
        <v>83.591963043059849</v>
      </c>
      <c r="R85" s="50">
        <v>91.26461517886581</v>
      </c>
      <c r="S85" s="50">
        <v>0</v>
      </c>
      <c r="T85" s="51">
        <v>12.704750000000001</v>
      </c>
      <c r="U85" s="52">
        <v>14.925000000000001</v>
      </c>
      <c r="V85" s="48">
        <v>32.799999999999997</v>
      </c>
      <c r="W85" s="48">
        <v>36.200000000000003</v>
      </c>
      <c r="X85" s="48">
        <v>42.1</v>
      </c>
      <c r="Y85" s="48">
        <v>43.4</v>
      </c>
      <c r="Z85" s="53">
        <v>4</v>
      </c>
      <c r="AA85" s="53">
        <v>2.6669999999999998</v>
      </c>
      <c r="AB85" s="53">
        <v>158.6</v>
      </c>
      <c r="AC85" s="54">
        <v>1.667</v>
      </c>
      <c r="AD85" s="53">
        <v>2.6669999999999998</v>
      </c>
      <c r="AE85" s="50">
        <v>32.317073170731717</v>
      </c>
    </row>
    <row r="86" spans="1:31" x14ac:dyDescent="0.25">
      <c r="A86" s="49" t="s">
        <v>443</v>
      </c>
      <c r="B86" s="48" t="s">
        <v>444</v>
      </c>
      <c r="C86" s="49" t="s">
        <v>17</v>
      </c>
      <c r="D86" s="50">
        <v>1344.7107450631784</v>
      </c>
      <c r="E86" s="50">
        <v>32.232792210565997</v>
      </c>
      <c r="F86" s="50">
        <v>403.46997669996108</v>
      </c>
      <c r="G86" s="50">
        <v>3129.4488980931551</v>
      </c>
      <c r="H86" s="50">
        <v>828.77938478428791</v>
      </c>
      <c r="I86" s="50">
        <v>3611.6842379978725</v>
      </c>
      <c r="J86" s="50">
        <v>14.401280867527685</v>
      </c>
      <c r="K86" s="50">
        <v>28.402252467861288</v>
      </c>
      <c r="L86" s="50">
        <v>0.20299290936562284</v>
      </c>
      <c r="M86" s="50">
        <v>1.8121237183280381</v>
      </c>
      <c r="N86" s="50">
        <v>24.786348310143399</v>
      </c>
      <c r="O86" s="50">
        <v>0.53391988834371673</v>
      </c>
      <c r="P86" s="50">
        <v>0.19996938410114276</v>
      </c>
      <c r="Q86" s="50">
        <v>110.13804637467719</v>
      </c>
      <c r="R86" s="50">
        <v>7.0373656568923755</v>
      </c>
      <c r="S86" s="50">
        <v>1.5221631943736538</v>
      </c>
      <c r="T86" s="51">
        <v>11.555</v>
      </c>
      <c r="U86" s="52">
        <v>26.954999999999998</v>
      </c>
      <c r="V86" s="48">
        <v>31.1</v>
      </c>
      <c r="W86" s="48">
        <v>35.799999999999997</v>
      </c>
      <c r="X86" s="48">
        <v>43.7</v>
      </c>
      <c r="Y86" s="48">
        <v>44.9</v>
      </c>
      <c r="Z86" s="53">
        <v>2</v>
      </c>
      <c r="AA86" s="53">
        <v>2</v>
      </c>
      <c r="AB86" s="53">
        <v>128.4</v>
      </c>
      <c r="AC86" s="54">
        <v>1.667</v>
      </c>
      <c r="AD86" s="53">
        <v>2</v>
      </c>
      <c r="AE86" s="50">
        <v>44.372990353697737</v>
      </c>
    </row>
    <row r="87" spans="1:31" x14ac:dyDescent="0.25">
      <c r="A87" s="49" t="s">
        <v>445</v>
      </c>
      <c r="B87" s="48" t="s">
        <v>444</v>
      </c>
      <c r="C87" s="49" t="s">
        <v>17</v>
      </c>
      <c r="D87" s="50">
        <v>1450.4932046943879</v>
      </c>
      <c r="E87" s="50">
        <v>28.853648742845927</v>
      </c>
      <c r="F87" s="50">
        <v>455.13963111595291</v>
      </c>
      <c r="G87" s="50">
        <v>2604.0288311508525</v>
      </c>
      <c r="H87" s="50">
        <v>998.34556900455186</v>
      </c>
      <c r="I87" s="50">
        <v>2744.9401472375521</v>
      </c>
      <c r="J87" s="50">
        <v>8.9413767663096024</v>
      </c>
      <c r="K87" s="50">
        <v>64.661162155722025</v>
      </c>
      <c r="L87" s="50">
        <v>14.371166817842433</v>
      </c>
      <c r="M87" s="50">
        <v>0.814963217863787</v>
      </c>
      <c r="N87" s="50">
        <v>28.621451767986549</v>
      </c>
      <c r="O87" s="50">
        <v>0.23072725752775849</v>
      </c>
      <c r="P87" s="50">
        <v>0</v>
      </c>
      <c r="Q87" s="50">
        <v>50.093278957839914</v>
      </c>
      <c r="R87" s="50">
        <v>0</v>
      </c>
      <c r="S87" s="50">
        <v>3.600590920024541</v>
      </c>
      <c r="T87" s="51">
        <v>11.3405</v>
      </c>
      <c r="U87" s="52">
        <v>15.773</v>
      </c>
      <c r="V87" s="48">
        <v>33.1</v>
      </c>
      <c r="W87" s="48">
        <v>35.799999999999997</v>
      </c>
      <c r="X87" s="48">
        <v>43.8</v>
      </c>
      <c r="Y87" s="48">
        <v>43.8</v>
      </c>
      <c r="Z87" s="53">
        <v>3</v>
      </c>
      <c r="AA87" s="53">
        <v>2.6669999999999998</v>
      </c>
      <c r="AB87" s="53">
        <v>166.3</v>
      </c>
      <c r="AC87" s="54">
        <v>2</v>
      </c>
      <c r="AD87" s="53">
        <v>2.3330000000000002</v>
      </c>
      <c r="AE87" s="50">
        <v>32.326283987915396</v>
      </c>
    </row>
    <row r="88" spans="1:31" x14ac:dyDescent="0.25">
      <c r="A88" s="49" t="s">
        <v>446</v>
      </c>
      <c r="B88" s="48" t="s">
        <v>444</v>
      </c>
      <c r="C88" s="49" t="s">
        <v>17</v>
      </c>
      <c r="D88" s="50">
        <v>1972.6177520083234</v>
      </c>
      <c r="E88" s="50">
        <v>34.101240882952709</v>
      </c>
      <c r="F88" s="50">
        <v>462.76473042621706</v>
      </c>
      <c r="G88" s="50">
        <v>3917.1450624862555</v>
      </c>
      <c r="H88" s="50">
        <v>1123.4900471037308</v>
      </c>
      <c r="I88" s="50">
        <v>3381.6188176500859</v>
      </c>
      <c r="J88" s="50">
        <v>14.889934143413676</v>
      </c>
      <c r="K88" s="50">
        <v>74.374449321798593</v>
      </c>
      <c r="L88" s="50">
        <v>10.692721891803517</v>
      </c>
      <c r="M88" s="50">
        <v>1.5253797228800905</v>
      </c>
      <c r="N88" s="50">
        <v>27.833383367803219</v>
      </c>
      <c r="O88" s="50">
        <v>0.47538402964548376</v>
      </c>
      <c r="P88" s="50">
        <v>0</v>
      </c>
      <c r="Q88" s="50">
        <v>70.845898984542274</v>
      </c>
      <c r="R88" s="50">
        <v>0</v>
      </c>
      <c r="S88" s="50">
        <v>1.0578555533225709</v>
      </c>
      <c r="T88" s="51">
        <v>13.893000000000001</v>
      </c>
      <c r="U88" s="52">
        <v>31.72</v>
      </c>
      <c r="V88" s="48">
        <v>32.799999999999997</v>
      </c>
      <c r="W88" s="48">
        <v>35.299999999999997</v>
      </c>
      <c r="X88" s="48">
        <v>44.4</v>
      </c>
      <c r="Y88" s="48">
        <v>42.3</v>
      </c>
      <c r="Z88" s="53">
        <v>3</v>
      </c>
      <c r="AA88" s="53">
        <v>3</v>
      </c>
      <c r="AB88" s="53">
        <v>180.4</v>
      </c>
      <c r="AC88" s="54">
        <v>2</v>
      </c>
      <c r="AD88" s="53">
        <v>1.667</v>
      </c>
      <c r="AE88" s="50">
        <v>28.963414634146346</v>
      </c>
    </row>
    <row r="89" spans="1:31" x14ac:dyDescent="0.25">
      <c r="A89" s="49" t="s">
        <v>447</v>
      </c>
      <c r="B89" s="48" t="s">
        <v>444</v>
      </c>
      <c r="C89" s="49" t="s">
        <v>17</v>
      </c>
      <c r="D89" s="50">
        <v>1625.7278164295954</v>
      </c>
      <c r="E89" s="50">
        <v>89.235758037456122</v>
      </c>
      <c r="F89" s="50">
        <v>499.47335757716155</v>
      </c>
      <c r="G89" s="50">
        <v>3623.5933717874495</v>
      </c>
      <c r="H89" s="50">
        <v>1206.6448715703104</v>
      </c>
      <c r="I89" s="50">
        <v>3126.7865364253867</v>
      </c>
      <c r="J89" s="50">
        <v>11.230427882454379</v>
      </c>
      <c r="K89" s="50">
        <v>61.092811916814547</v>
      </c>
      <c r="L89" s="50">
        <v>21.400750814429831</v>
      </c>
      <c r="M89" s="50">
        <v>2.9447860153648087</v>
      </c>
      <c r="N89" s="50">
        <v>32.229730487373196</v>
      </c>
      <c r="O89" s="50">
        <v>0.88514683560631791</v>
      </c>
      <c r="P89" s="50">
        <v>0.20126832880916329</v>
      </c>
      <c r="Q89" s="50">
        <v>130.96443711221002</v>
      </c>
      <c r="R89" s="50">
        <v>0</v>
      </c>
      <c r="S89" s="50">
        <v>0</v>
      </c>
      <c r="T89" s="51">
        <v>11.496499999999999</v>
      </c>
      <c r="U89" s="52">
        <v>20.529</v>
      </c>
      <c r="V89" s="48">
        <v>30.9</v>
      </c>
      <c r="W89" s="48">
        <v>35.1</v>
      </c>
      <c r="X89" s="48">
        <v>43</v>
      </c>
      <c r="Y89" s="48">
        <v>42.9</v>
      </c>
      <c r="Z89" s="53">
        <v>2</v>
      </c>
      <c r="AA89" s="53">
        <v>2</v>
      </c>
      <c r="AB89" s="53">
        <v>197.6</v>
      </c>
      <c r="AC89" s="54">
        <v>2</v>
      </c>
      <c r="AD89" s="53">
        <v>2.3330000000000002</v>
      </c>
      <c r="AE89" s="50">
        <v>38.834951456310677</v>
      </c>
    </row>
    <row r="90" spans="1:31" x14ac:dyDescent="0.25">
      <c r="A90" s="49" t="s">
        <v>448</v>
      </c>
      <c r="B90" s="48" t="s">
        <v>444</v>
      </c>
      <c r="C90" s="49" t="s">
        <v>17</v>
      </c>
      <c r="D90" s="50">
        <v>1754.1914976544754</v>
      </c>
      <c r="E90" s="50">
        <v>32.839548292119787</v>
      </c>
      <c r="F90" s="50">
        <v>453.01801344744695</v>
      </c>
      <c r="G90" s="50">
        <v>3524.0315663986121</v>
      </c>
      <c r="H90" s="50">
        <v>964.25858486446532</v>
      </c>
      <c r="I90" s="50">
        <v>3229.2875243428152</v>
      </c>
      <c r="J90" s="50">
        <v>20.624875473683197</v>
      </c>
      <c r="K90" s="50">
        <v>60.180106426631312</v>
      </c>
      <c r="L90" s="50">
        <v>7.4587999233434763</v>
      </c>
      <c r="M90" s="50">
        <v>2.6327634585380086</v>
      </c>
      <c r="N90" s="50">
        <v>24.278814450998517</v>
      </c>
      <c r="O90" s="50">
        <v>0.38820652317086413</v>
      </c>
      <c r="P90" s="50">
        <v>1.5732765433569437E-2</v>
      </c>
      <c r="Q90" s="50">
        <v>134.36497404769534</v>
      </c>
      <c r="R90" s="50">
        <v>0</v>
      </c>
      <c r="S90" s="50">
        <v>0.52892777666128543</v>
      </c>
      <c r="T90" s="51">
        <v>11.3665</v>
      </c>
      <c r="U90" s="52">
        <v>14.82</v>
      </c>
      <c r="V90" s="48">
        <v>32.5</v>
      </c>
      <c r="W90" s="48">
        <v>36.200000000000003</v>
      </c>
      <c r="X90" s="48">
        <v>44.7</v>
      </c>
      <c r="Y90" s="48">
        <v>45.7</v>
      </c>
      <c r="Z90" s="53">
        <v>2</v>
      </c>
      <c r="AA90" s="53">
        <v>2</v>
      </c>
      <c r="AB90" s="53">
        <v>192.3</v>
      </c>
      <c r="AC90" s="54">
        <v>1.667</v>
      </c>
      <c r="AD90" s="53">
        <v>2.3330000000000002</v>
      </c>
      <c r="AE90" s="50">
        <v>40.615384615384627</v>
      </c>
    </row>
    <row r="91" spans="1:31" x14ac:dyDescent="0.25">
      <c r="A91" s="49" t="s">
        <v>449</v>
      </c>
      <c r="B91" s="48" t="s">
        <v>444</v>
      </c>
      <c r="C91" s="49" t="s">
        <v>17</v>
      </c>
      <c r="D91" s="50">
        <v>1797.7855023169805</v>
      </c>
      <c r="E91" s="50">
        <v>30.831931639370403</v>
      </c>
      <c r="F91" s="50">
        <v>493.92161036099742</v>
      </c>
      <c r="G91" s="50">
        <v>3953.7155165111049</v>
      </c>
      <c r="H91" s="50">
        <v>1007.8191701186422</v>
      </c>
      <c r="I91" s="50">
        <v>4012.3748720549052</v>
      </c>
      <c r="J91" s="50">
        <v>21.665592749531022</v>
      </c>
      <c r="K91" s="50">
        <v>67.907893136727239</v>
      </c>
      <c r="L91" s="50">
        <v>10.596042875673126</v>
      </c>
      <c r="M91" s="50">
        <v>1.6843600799615421</v>
      </c>
      <c r="N91" s="50">
        <v>26.266563595311556</v>
      </c>
      <c r="O91" s="50">
        <v>1.3448472908084608</v>
      </c>
      <c r="P91" s="50">
        <v>0.41263962512460883</v>
      </c>
      <c r="Q91" s="50">
        <v>134.11482640676198</v>
      </c>
      <c r="R91" s="50">
        <v>0</v>
      </c>
      <c r="S91" s="50">
        <v>2.9638596119522242</v>
      </c>
      <c r="T91" s="51">
        <v>11.337249999999999</v>
      </c>
      <c r="U91" s="52">
        <v>18.170000000000002</v>
      </c>
      <c r="V91" s="48">
        <v>31.7</v>
      </c>
      <c r="W91" s="48">
        <v>35.200000000000003</v>
      </c>
      <c r="X91" s="48">
        <v>42.7</v>
      </c>
      <c r="Y91" s="48">
        <v>44.5</v>
      </c>
      <c r="Z91" s="53">
        <v>2</v>
      </c>
      <c r="AA91" s="53">
        <v>1.667</v>
      </c>
      <c r="AB91" s="53">
        <v>124.6</v>
      </c>
      <c r="AC91" s="54">
        <v>1</v>
      </c>
      <c r="AD91" s="53">
        <v>2</v>
      </c>
      <c r="AE91" s="50">
        <v>40.378548895899058</v>
      </c>
    </row>
    <row r="92" spans="1:31" x14ac:dyDescent="0.25">
      <c r="A92" s="49" t="s">
        <v>450</v>
      </c>
      <c r="B92" s="48" t="s">
        <v>444</v>
      </c>
      <c r="C92" s="49" t="s">
        <v>17</v>
      </c>
      <c r="D92" s="50">
        <v>1917.4572334779448</v>
      </c>
      <c r="E92" s="50">
        <v>44.457023040804344</v>
      </c>
      <c r="F92" s="50">
        <v>446.23190430983215</v>
      </c>
      <c r="G92" s="50">
        <v>3992.4364552625766</v>
      </c>
      <c r="H92" s="50">
        <v>1070.1236689872535</v>
      </c>
      <c r="I92" s="50">
        <v>2894.660968181408</v>
      </c>
      <c r="J92" s="50">
        <v>24.352959077126137</v>
      </c>
      <c r="K92" s="50">
        <v>55.865846164753144</v>
      </c>
      <c r="L92" s="50">
        <v>10.791817176837075</v>
      </c>
      <c r="M92" s="50">
        <v>2.0281444051670539</v>
      </c>
      <c r="N92" s="50">
        <v>137.1387422065871</v>
      </c>
      <c r="O92" s="50">
        <v>0.49679807707654788</v>
      </c>
      <c r="P92" s="50">
        <v>1.1122813232284914</v>
      </c>
      <c r="Q92" s="50">
        <v>212.27887303341592</v>
      </c>
      <c r="R92" s="50">
        <v>0</v>
      </c>
      <c r="S92" s="50">
        <v>0</v>
      </c>
      <c r="T92" s="51">
        <v>13.484249999999999</v>
      </c>
      <c r="U92" s="52">
        <v>20.754000000000001</v>
      </c>
      <c r="V92" s="48">
        <v>32.5</v>
      </c>
      <c r="W92" s="48">
        <v>36.299999999999997</v>
      </c>
      <c r="X92" s="48">
        <v>46.2</v>
      </c>
      <c r="Y92" s="48">
        <v>41</v>
      </c>
      <c r="Z92" s="53">
        <v>3</v>
      </c>
      <c r="AA92" s="53">
        <v>2</v>
      </c>
      <c r="AB92" s="53">
        <v>165.3</v>
      </c>
      <c r="AC92" s="54">
        <v>1.667</v>
      </c>
      <c r="AD92" s="53">
        <v>2.6669999999999998</v>
      </c>
      <c r="AE92" s="50">
        <v>26.153846153846157</v>
      </c>
    </row>
    <row r="93" spans="1:31" x14ac:dyDescent="0.25">
      <c r="A93" s="49" t="s">
        <v>451</v>
      </c>
      <c r="B93" s="48" t="s">
        <v>444</v>
      </c>
      <c r="C93" s="49" t="s">
        <v>17</v>
      </c>
      <c r="D93" s="50">
        <v>1232.2552045782372</v>
      </c>
      <c r="E93" s="50">
        <v>36.021147490015004</v>
      </c>
      <c r="F93" s="50">
        <v>413.48413072076346</v>
      </c>
      <c r="G93" s="50">
        <v>2173.0299947146923</v>
      </c>
      <c r="H93" s="50">
        <v>889.95468584005971</v>
      </c>
      <c r="I93" s="50">
        <v>3168.6303265037195</v>
      </c>
      <c r="J93" s="50">
        <v>12.406438802480267</v>
      </c>
      <c r="K93" s="50">
        <v>32.080378299200675</v>
      </c>
      <c r="L93" s="50">
        <v>0.85885977586040296</v>
      </c>
      <c r="M93" s="50">
        <v>1.3903443492513801</v>
      </c>
      <c r="N93" s="50">
        <v>25.67280669691878</v>
      </c>
      <c r="O93" s="50">
        <v>0.38497231864264381</v>
      </c>
      <c r="P93" s="50">
        <v>0</v>
      </c>
      <c r="Q93" s="50">
        <v>76.983802257751535</v>
      </c>
      <c r="R93" s="50">
        <v>0</v>
      </c>
      <c r="S93" s="50">
        <v>0.50510220113600224</v>
      </c>
      <c r="T93" s="51">
        <v>10.6915</v>
      </c>
      <c r="U93" s="52">
        <v>13.638</v>
      </c>
      <c r="V93" s="48">
        <v>32.799999999999997</v>
      </c>
      <c r="W93" s="48">
        <v>35.5</v>
      </c>
      <c r="X93" s="48">
        <v>41.8</v>
      </c>
      <c r="Y93" s="48">
        <v>44</v>
      </c>
      <c r="Z93" s="53">
        <v>3</v>
      </c>
      <c r="AA93" s="53">
        <v>2.3330000000000002</v>
      </c>
      <c r="AB93" s="53">
        <v>197.3</v>
      </c>
      <c r="AC93" s="54">
        <v>1.333</v>
      </c>
      <c r="AD93" s="53">
        <v>2.3330000000000002</v>
      </c>
      <c r="AE93" s="50">
        <v>34.14634146341465</v>
      </c>
    </row>
    <row r="94" spans="1:31" x14ac:dyDescent="0.25">
      <c r="A94" s="49" t="s">
        <v>452</v>
      </c>
      <c r="B94" s="48" t="s">
        <v>453</v>
      </c>
      <c r="C94" s="49" t="s">
        <v>17</v>
      </c>
      <c r="D94" s="50">
        <v>1864.162984259644</v>
      </c>
      <c r="E94" s="50">
        <v>43.367105088827529</v>
      </c>
      <c r="F94" s="50">
        <v>492.52297116314787</v>
      </c>
      <c r="G94" s="50">
        <v>4104.5332320694215</v>
      </c>
      <c r="H94" s="50">
        <v>977.34429749696233</v>
      </c>
      <c r="I94" s="50">
        <v>3721.2324576542501</v>
      </c>
      <c r="J94" s="50">
        <v>19.811332257892033</v>
      </c>
      <c r="K94" s="50">
        <v>33.760511814297509</v>
      </c>
      <c r="L94" s="50">
        <v>2.080942055856184</v>
      </c>
      <c r="M94" s="50">
        <v>1.569713449639943</v>
      </c>
      <c r="N94" s="50">
        <v>28.425305209681916</v>
      </c>
      <c r="O94" s="50">
        <v>0.71539507605192698</v>
      </c>
      <c r="P94" s="50">
        <v>0</v>
      </c>
      <c r="Q94" s="50">
        <v>87.558093194155106</v>
      </c>
      <c r="R94" s="50">
        <v>0</v>
      </c>
      <c r="S94" s="50">
        <v>0</v>
      </c>
      <c r="T94" s="51">
        <v>11.807499999999999</v>
      </c>
      <c r="U94" s="52">
        <v>22.402999999999999</v>
      </c>
      <c r="V94" s="48">
        <v>31</v>
      </c>
      <c r="W94" s="48">
        <v>36.299999999999997</v>
      </c>
      <c r="X94" s="48">
        <v>41.8</v>
      </c>
      <c r="Y94" s="48">
        <v>41.7</v>
      </c>
      <c r="Z94" s="53">
        <v>1</v>
      </c>
      <c r="AA94" s="53">
        <v>1.333</v>
      </c>
      <c r="AB94" s="53">
        <v>190.3</v>
      </c>
      <c r="AC94" s="54">
        <v>1</v>
      </c>
      <c r="AD94" s="53">
        <v>2</v>
      </c>
      <c r="AE94" s="50">
        <v>34.516129032258078</v>
      </c>
    </row>
    <row r="95" spans="1:31" x14ac:dyDescent="0.25">
      <c r="A95" s="49" t="s">
        <v>454</v>
      </c>
      <c r="B95" s="48" t="s">
        <v>453</v>
      </c>
      <c r="C95" s="49" t="s">
        <v>17</v>
      </c>
      <c r="D95" s="50">
        <v>1394.2338783847913</v>
      </c>
      <c r="E95" s="50">
        <v>35.539104310728845</v>
      </c>
      <c r="F95" s="50">
        <v>471.58174821782001</v>
      </c>
      <c r="G95" s="50">
        <v>2789.5544489830027</v>
      </c>
      <c r="H95" s="50">
        <v>935.66056511908687</v>
      </c>
      <c r="I95" s="50">
        <v>2160.9854497805127</v>
      </c>
      <c r="J95" s="50">
        <v>19.816005007651341</v>
      </c>
      <c r="K95" s="50">
        <v>62.418121049862698</v>
      </c>
      <c r="L95" s="50">
        <v>7.1493862680787865</v>
      </c>
      <c r="M95" s="50">
        <v>1.6074114111647113</v>
      </c>
      <c r="N95" s="50">
        <v>27.167257232997198</v>
      </c>
      <c r="O95" s="50">
        <v>0.28189318305562971</v>
      </c>
      <c r="P95" s="50">
        <v>0.11104808448193761</v>
      </c>
      <c r="Q95" s="50">
        <v>87.523460325061833</v>
      </c>
      <c r="R95" s="50">
        <v>0</v>
      </c>
      <c r="S95" s="50">
        <v>1.0479690528242291</v>
      </c>
      <c r="T95" s="51">
        <v>11.135</v>
      </c>
      <c r="U95" s="52">
        <v>23.363</v>
      </c>
      <c r="V95" s="48">
        <v>31.5</v>
      </c>
      <c r="W95" s="48">
        <v>34.5</v>
      </c>
      <c r="X95" s="48">
        <v>41.2</v>
      </c>
      <c r="Y95" s="48">
        <v>42.5</v>
      </c>
      <c r="Z95" s="53">
        <v>1</v>
      </c>
      <c r="AA95" s="53">
        <v>1</v>
      </c>
      <c r="AB95" s="53">
        <v>168.3</v>
      </c>
      <c r="AC95" s="54">
        <v>1</v>
      </c>
      <c r="AD95" s="53">
        <v>2.6669999999999998</v>
      </c>
      <c r="AE95" s="50">
        <v>34.920634920634917</v>
      </c>
    </row>
    <row r="96" spans="1:31" x14ac:dyDescent="0.25">
      <c r="A96" s="49" t="s">
        <v>455</v>
      </c>
      <c r="B96" s="48" t="s">
        <v>453</v>
      </c>
      <c r="C96" s="47" t="s">
        <v>17</v>
      </c>
      <c r="D96" s="50">
        <v>1594.3951675894382</v>
      </c>
      <c r="E96" s="50">
        <v>34.366744909348952</v>
      </c>
      <c r="F96" s="50">
        <v>449.81334575062351</v>
      </c>
      <c r="G96" s="50">
        <v>3111.2017628902368</v>
      </c>
      <c r="H96" s="50">
        <v>862.71449520284591</v>
      </c>
      <c r="I96" s="50">
        <v>3196.0856950908733</v>
      </c>
      <c r="J96" s="50">
        <v>13.068104836495454</v>
      </c>
      <c r="K96" s="50">
        <v>56.2461951260603</v>
      </c>
      <c r="L96" s="50">
        <v>5.6227785703930353</v>
      </c>
      <c r="M96" s="50">
        <v>1.4440664084869572</v>
      </c>
      <c r="N96" s="50">
        <v>27.008444082995513</v>
      </c>
      <c r="O96" s="50">
        <v>1.6621742819528151</v>
      </c>
      <c r="P96" s="50">
        <v>0</v>
      </c>
      <c r="Q96" s="50">
        <v>166.33834757562073</v>
      </c>
      <c r="R96" s="50">
        <v>0</v>
      </c>
      <c r="S96" s="50">
        <v>1.0834076198279468</v>
      </c>
      <c r="T96" s="51">
        <v>12.580249999999999</v>
      </c>
      <c r="U96" s="52">
        <v>27.504999999999999</v>
      </c>
      <c r="V96" s="48">
        <v>32.200000000000003</v>
      </c>
      <c r="W96" s="48">
        <v>35</v>
      </c>
      <c r="X96" s="48">
        <v>42.8</v>
      </c>
      <c r="Y96" s="48">
        <v>44.2</v>
      </c>
      <c r="Z96" s="53">
        <v>1</v>
      </c>
      <c r="AA96" s="53">
        <v>1.333</v>
      </c>
      <c r="AB96" s="53">
        <v>175.7</v>
      </c>
      <c r="AC96" s="54">
        <v>1.333</v>
      </c>
      <c r="AD96" s="53">
        <v>2.3330000000000002</v>
      </c>
      <c r="AE96" s="50">
        <v>37.267080745341616</v>
      </c>
    </row>
    <row r="97" spans="1:31" x14ac:dyDescent="0.25">
      <c r="A97" s="49" t="s">
        <v>456</v>
      </c>
      <c r="B97" s="48" t="s">
        <v>453</v>
      </c>
      <c r="C97" s="47" t="s">
        <v>17</v>
      </c>
      <c r="D97" s="50">
        <v>1884.4893051393365</v>
      </c>
      <c r="E97" s="50">
        <v>35.349171805567572</v>
      </c>
      <c r="F97" s="50">
        <v>445.51089175640868</v>
      </c>
      <c r="G97" s="50">
        <v>4082.1556716845844</v>
      </c>
      <c r="H97" s="50">
        <v>981.84689614037734</v>
      </c>
      <c r="I97" s="50">
        <v>3247.6832478103443</v>
      </c>
      <c r="J97" s="50">
        <v>17.231826703796024</v>
      </c>
      <c r="K97" s="50">
        <v>69.212570298022058</v>
      </c>
      <c r="L97" s="50">
        <v>6.4812228448368874</v>
      </c>
      <c r="M97" s="50">
        <v>1.3228451504932741</v>
      </c>
      <c r="N97" s="50">
        <v>31.724625123535873</v>
      </c>
      <c r="O97" s="50">
        <v>0.42052021772816861</v>
      </c>
      <c r="P97" s="50">
        <v>0.11406009145602146</v>
      </c>
      <c r="Q97" s="50">
        <v>115.66622693837651</v>
      </c>
      <c r="R97" s="50">
        <v>0</v>
      </c>
      <c r="S97" s="50">
        <v>0</v>
      </c>
      <c r="T97" s="51">
        <v>12.63125</v>
      </c>
      <c r="U97" s="52">
        <v>39.067</v>
      </c>
      <c r="V97" s="48">
        <v>31.1</v>
      </c>
      <c r="W97" s="48">
        <v>35.299999999999997</v>
      </c>
      <c r="X97" s="48">
        <v>43</v>
      </c>
      <c r="Y97" s="48">
        <v>45.1</v>
      </c>
      <c r="Z97" s="53">
        <v>2</v>
      </c>
      <c r="AA97" s="53">
        <v>2</v>
      </c>
      <c r="AB97" s="53">
        <v>123.9</v>
      </c>
      <c r="AC97" s="54">
        <v>1</v>
      </c>
      <c r="AD97" s="53">
        <v>1.333</v>
      </c>
      <c r="AE97" s="50">
        <v>45.016077170418008</v>
      </c>
    </row>
    <row r="98" spans="1:31" x14ac:dyDescent="0.25">
      <c r="A98" s="49" t="s">
        <v>457</v>
      </c>
      <c r="B98" s="48" t="s">
        <v>453</v>
      </c>
      <c r="C98" s="47" t="s">
        <v>17</v>
      </c>
      <c r="D98" s="50">
        <v>1631.348746535253</v>
      </c>
      <c r="E98" s="50">
        <v>37.028629672862735</v>
      </c>
      <c r="F98" s="50">
        <v>448.71919596904257</v>
      </c>
      <c r="G98" s="50">
        <v>3060.4909365832191</v>
      </c>
      <c r="H98" s="50">
        <v>952.94443347980996</v>
      </c>
      <c r="I98" s="50">
        <v>2643.5311503008797</v>
      </c>
      <c r="J98" s="50">
        <v>15.59406204677704</v>
      </c>
      <c r="K98" s="50">
        <v>58.117709024057248</v>
      </c>
      <c r="L98" s="50">
        <v>5.3438817010966746</v>
      </c>
      <c r="M98" s="50">
        <v>1.2398143154699746</v>
      </c>
      <c r="N98" s="50">
        <v>39.507000634560043</v>
      </c>
      <c r="O98" s="50">
        <v>0.15659412944754592</v>
      </c>
      <c r="P98" s="50">
        <v>0</v>
      </c>
      <c r="Q98" s="50">
        <v>146.70986309738313</v>
      </c>
      <c r="R98" s="50">
        <v>0</v>
      </c>
      <c r="S98" s="50">
        <v>1.5867833299838559</v>
      </c>
      <c r="T98" s="51">
        <v>12.167249999999999</v>
      </c>
      <c r="U98" s="52">
        <v>23.327999999999999</v>
      </c>
      <c r="V98" s="48">
        <v>33.6</v>
      </c>
      <c r="W98" s="48">
        <v>34.9</v>
      </c>
      <c r="X98" s="48">
        <v>42.2</v>
      </c>
      <c r="Y98" s="48">
        <v>45.6</v>
      </c>
      <c r="Z98" s="53">
        <v>2</v>
      </c>
      <c r="AA98" s="53">
        <v>1.667</v>
      </c>
      <c r="AB98" s="53">
        <v>174.4</v>
      </c>
      <c r="AC98" s="54">
        <v>1</v>
      </c>
      <c r="AD98" s="53">
        <v>2</v>
      </c>
      <c r="AE98" s="50">
        <v>35.714285714285715</v>
      </c>
    </row>
    <row r="99" spans="1:31" x14ac:dyDescent="0.25">
      <c r="A99" s="49" t="s">
        <v>458</v>
      </c>
      <c r="B99" s="48" t="s">
        <v>453</v>
      </c>
      <c r="C99" s="47" t="s">
        <v>17</v>
      </c>
      <c r="D99" s="50">
        <v>1708.0260809981178</v>
      </c>
      <c r="E99" s="50">
        <v>28.392976780305471</v>
      </c>
      <c r="F99" s="50">
        <v>417.54459555825395</v>
      </c>
      <c r="G99" s="50">
        <v>3561.565482053099</v>
      </c>
      <c r="H99" s="50">
        <v>1018.9798636721464</v>
      </c>
      <c r="I99" s="50">
        <v>2746.8799964985456</v>
      </c>
      <c r="J99" s="50">
        <v>14.322456382356282</v>
      </c>
      <c r="K99" s="50">
        <v>62.029475818223936</v>
      </c>
      <c r="L99" s="50">
        <v>6.0605406937389041</v>
      </c>
      <c r="M99" s="50">
        <v>1.2517647746589629</v>
      </c>
      <c r="N99" s="50">
        <v>26.504541784544081</v>
      </c>
      <c r="O99" s="50">
        <v>0.23183241951730788</v>
      </c>
      <c r="P99" s="50">
        <v>0</v>
      </c>
      <c r="Q99" s="50">
        <v>116.20559929112369</v>
      </c>
      <c r="R99" s="50">
        <v>0</v>
      </c>
      <c r="S99" s="50">
        <v>0.40627785743548012</v>
      </c>
      <c r="T99" s="51">
        <v>13.186500000000001</v>
      </c>
      <c r="U99" s="52">
        <v>22.445</v>
      </c>
      <c r="V99" s="48">
        <v>32.200000000000003</v>
      </c>
      <c r="W99" s="48">
        <v>35.1</v>
      </c>
      <c r="X99" s="48">
        <v>42.9</v>
      </c>
      <c r="Y99" s="48">
        <v>44.5</v>
      </c>
      <c r="Z99" s="53">
        <v>1</v>
      </c>
      <c r="AA99" s="53">
        <v>1.333</v>
      </c>
      <c r="AB99" s="53">
        <v>178.6</v>
      </c>
      <c r="AC99" s="54">
        <v>1</v>
      </c>
      <c r="AD99" s="53">
        <v>2</v>
      </c>
      <c r="AE99" s="50">
        <v>38.198757763975145</v>
      </c>
    </row>
    <row r="100" spans="1:31" x14ac:dyDescent="0.25">
      <c r="A100" s="49" t="s">
        <v>459</v>
      </c>
      <c r="B100" s="48" t="s">
        <v>453</v>
      </c>
      <c r="C100" s="47" t="s">
        <v>17</v>
      </c>
      <c r="D100" s="50">
        <v>1272.1948447015081</v>
      </c>
      <c r="E100" s="50">
        <v>76.275795117656031</v>
      </c>
      <c r="F100" s="50">
        <v>452.70226357600689</v>
      </c>
      <c r="G100" s="50">
        <v>2535.9282381382527</v>
      </c>
      <c r="H100" s="50">
        <v>772.85028975801526</v>
      </c>
      <c r="I100" s="50">
        <v>2689.6054626019404</v>
      </c>
      <c r="J100" s="50">
        <v>10.920919304643867</v>
      </c>
      <c r="K100" s="50">
        <v>52.923079894894244</v>
      </c>
      <c r="L100" s="50">
        <v>9.8871477792607116</v>
      </c>
      <c r="M100" s="50">
        <v>2.4368875696611356</v>
      </c>
      <c r="N100" s="50">
        <v>29.559028666655241</v>
      </c>
      <c r="O100" s="50">
        <v>0.41189283668840077</v>
      </c>
      <c r="P100" s="50">
        <v>0</v>
      </c>
      <c r="Q100" s="50">
        <v>70.619870829462471</v>
      </c>
      <c r="R100" s="50">
        <v>0</v>
      </c>
      <c r="S100" s="50">
        <v>0.48542289459823595</v>
      </c>
      <c r="T100" s="51">
        <v>9.1337499999999991</v>
      </c>
      <c r="U100" s="52">
        <v>15.132</v>
      </c>
      <c r="V100" s="48">
        <v>32.700000000000003</v>
      </c>
      <c r="W100" s="48">
        <v>35.5</v>
      </c>
      <c r="X100" s="48">
        <v>43.9</v>
      </c>
      <c r="Y100" s="48">
        <v>42.6</v>
      </c>
      <c r="Z100" s="53">
        <v>2</v>
      </c>
      <c r="AA100" s="53">
        <v>2.3330000000000002</v>
      </c>
      <c r="AB100" s="53">
        <v>173</v>
      </c>
      <c r="AC100" s="54">
        <v>1</v>
      </c>
      <c r="AD100" s="53">
        <v>2.3330000000000002</v>
      </c>
      <c r="AE100" s="50">
        <v>30.275229357798157</v>
      </c>
    </row>
    <row r="101" spans="1:31" x14ac:dyDescent="0.25">
      <c r="A101" s="49" t="s">
        <v>460</v>
      </c>
      <c r="B101" s="48" t="s">
        <v>453</v>
      </c>
      <c r="C101" s="47" t="s">
        <v>17</v>
      </c>
      <c r="D101" s="50">
        <v>1949.717597571062</v>
      </c>
      <c r="E101" s="50">
        <v>40.74</v>
      </c>
      <c r="F101" s="50">
        <v>520.09241505540615</v>
      </c>
      <c r="G101" s="50">
        <v>3468.4805386920234</v>
      </c>
      <c r="H101" s="50">
        <v>1093.7881309009013</v>
      </c>
      <c r="I101" s="50">
        <v>3104.2284194720892</v>
      </c>
      <c r="J101" s="50">
        <v>17.826294510698773</v>
      </c>
      <c r="K101" s="50">
        <v>57.551004545320808</v>
      </c>
      <c r="L101" s="50">
        <v>3.8771717641705354</v>
      </c>
      <c r="M101" s="50">
        <v>5.829720310882136</v>
      </c>
      <c r="N101" s="50">
        <v>30.394079744923641</v>
      </c>
      <c r="O101" s="50">
        <v>0.16129899047123644</v>
      </c>
      <c r="P101" s="50">
        <v>2.8587559998703123</v>
      </c>
      <c r="Q101" s="50">
        <v>78.018802729485003</v>
      </c>
      <c r="R101" s="50">
        <v>0</v>
      </c>
      <c r="S101" s="50">
        <v>2.6954973233700237</v>
      </c>
      <c r="T101" s="51">
        <v>10.57225</v>
      </c>
      <c r="U101" s="52">
        <v>20.829000000000001</v>
      </c>
      <c r="V101" s="48">
        <v>31.2</v>
      </c>
      <c r="W101" s="48">
        <v>35.5</v>
      </c>
      <c r="X101" s="48">
        <v>43</v>
      </c>
      <c r="Y101" s="48">
        <v>42</v>
      </c>
      <c r="Z101" s="53">
        <v>2</v>
      </c>
      <c r="AA101" s="53">
        <v>2</v>
      </c>
      <c r="AB101" s="53">
        <v>213.2</v>
      </c>
      <c r="AC101" s="54">
        <v>1.667</v>
      </c>
      <c r="AD101" s="53">
        <v>3.3330000000000002</v>
      </c>
      <c r="AE101" s="50">
        <v>34.61538461538462</v>
      </c>
    </row>
    <row r="102" spans="1:31" x14ac:dyDescent="0.25">
      <c r="A102" s="49" t="s">
        <v>461</v>
      </c>
      <c r="B102" s="48" t="s">
        <v>453</v>
      </c>
      <c r="C102" s="47" t="s">
        <v>17</v>
      </c>
      <c r="D102" s="50">
        <v>1474.5414243624043</v>
      </c>
      <c r="E102" s="50">
        <v>32.941102159483947</v>
      </c>
      <c r="F102" s="50">
        <v>496.02266157483569</v>
      </c>
      <c r="G102" s="50">
        <v>2547.3413788223534</v>
      </c>
      <c r="H102" s="50">
        <v>861.94427415675557</v>
      </c>
      <c r="I102" s="50">
        <v>2288.8798110912694</v>
      </c>
      <c r="J102" s="50">
        <v>12.962219416273115</v>
      </c>
      <c r="K102" s="50">
        <v>31.449666448528262</v>
      </c>
      <c r="L102" s="50">
        <v>0.13041969644190812</v>
      </c>
      <c r="M102" s="50">
        <v>2.6456316277763321</v>
      </c>
      <c r="N102" s="50">
        <v>29.084267832793451</v>
      </c>
      <c r="O102" s="50">
        <v>0.75707703057918008</v>
      </c>
      <c r="P102" s="50">
        <v>0</v>
      </c>
      <c r="Q102" s="50">
        <v>130.66628883118383</v>
      </c>
      <c r="R102" s="50">
        <v>6.2295784282953264</v>
      </c>
      <c r="S102" s="50">
        <v>0.52154738907996501</v>
      </c>
      <c r="T102" s="51">
        <v>10.712999999999999</v>
      </c>
      <c r="U102" s="52">
        <v>18.702000000000002</v>
      </c>
      <c r="V102" s="48">
        <v>32.9</v>
      </c>
      <c r="W102" s="48">
        <v>35.700000000000003</v>
      </c>
      <c r="X102" s="48">
        <v>43.8</v>
      </c>
      <c r="Y102" s="48">
        <v>43.8</v>
      </c>
      <c r="Z102" s="53">
        <v>2</v>
      </c>
      <c r="AA102" s="53">
        <v>2.3330000000000002</v>
      </c>
      <c r="AB102" s="53">
        <v>168.1</v>
      </c>
      <c r="AC102" s="54">
        <v>1.333</v>
      </c>
      <c r="AD102" s="53">
        <v>2.6669999999999998</v>
      </c>
      <c r="AE102" s="50">
        <v>33.130699088145896</v>
      </c>
    </row>
    <row r="103" spans="1:31" x14ac:dyDescent="0.25">
      <c r="A103" s="49" t="s">
        <v>462</v>
      </c>
      <c r="B103" s="48" t="s">
        <v>453</v>
      </c>
      <c r="C103" s="47" t="s">
        <v>17</v>
      </c>
      <c r="D103" s="50">
        <v>1591.8449892386723</v>
      </c>
      <c r="E103" s="50">
        <v>42.467561938815884</v>
      </c>
      <c r="F103" s="50">
        <v>495.52108695434646</v>
      </c>
      <c r="G103" s="50">
        <v>3176.8659312080463</v>
      </c>
      <c r="H103" s="50">
        <v>878.92866330461084</v>
      </c>
      <c r="I103" s="50">
        <v>2994.2789144204221</v>
      </c>
      <c r="J103" s="50">
        <v>15.344190693068123</v>
      </c>
      <c r="K103" s="50">
        <v>61.404362980037888</v>
      </c>
      <c r="L103" s="50">
        <v>9.9949066088827827</v>
      </c>
      <c r="M103" s="50">
        <v>1.4681517071377139</v>
      </c>
      <c r="N103" s="50">
        <v>25.55549786298004</v>
      </c>
      <c r="O103" s="50">
        <v>0.33339451120732411</v>
      </c>
      <c r="P103" s="50">
        <v>0</v>
      </c>
      <c r="Q103" s="50">
        <v>113.79314254966542</v>
      </c>
      <c r="R103" s="50">
        <v>0</v>
      </c>
      <c r="S103" s="50">
        <v>0</v>
      </c>
      <c r="T103" s="51">
        <v>10.654999999999999</v>
      </c>
      <c r="U103" s="52">
        <v>30.917999999999999</v>
      </c>
      <c r="V103" s="48">
        <v>32.299999999999997</v>
      </c>
      <c r="W103" s="48">
        <v>36</v>
      </c>
      <c r="X103" s="48">
        <v>43.5</v>
      </c>
      <c r="Y103" s="48">
        <v>44.4</v>
      </c>
      <c r="Z103" s="53">
        <v>1</v>
      </c>
      <c r="AA103" s="53">
        <v>1.333</v>
      </c>
      <c r="AB103" s="53">
        <v>193</v>
      </c>
      <c r="AC103" s="54">
        <v>1.667</v>
      </c>
      <c r="AD103" s="53">
        <v>1.667</v>
      </c>
      <c r="AE103" s="50">
        <v>37.461300309597526</v>
      </c>
    </row>
    <row r="104" spans="1:31" x14ac:dyDescent="0.25">
      <c r="A104" s="49" t="s">
        <v>463</v>
      </c>
      <c r="B104" s="48" t="s">
        <v>453</v>
      </c>
      <c r="C104" s="47" t="s">
        <v>17</v>
      </c>
      <c r="D104" s="50">
        <v>1965.3698466107676</v>
      </c>
      <c r="E104" s="50">
        <v>36.48138757535348</v>
      </c>
      <c r="F104" s="50">
        <v>470.96276497530783</v>
      </c>
      <c r="G104" s="50">
        <v>4551.9016574219313</v>
      </c>
      <c r="H104" s="50">
        <v>1083.263696989171</v>
      </c>
      <c r="I104" s="50">
        <v>3383.6545157230194</v>
      </c>
      <c r="J104" s="50">
        <v>20.343560277355763</v>
      </c>
      <c r="K104" s="50">
        <v>65.220194063956569</v>
      </c>
      <c r="L104" s="50">
        <v>9.6985352240376432</v>
      </c>
      <c r="M104" s="50">
        <v>3.6039279916628879</v>
      </c>
      <c r="N104" s="50">
        <v>31.351066855328874</v>
      </c>
      <c r="O104" s="50">
        <v>0.68630778826931427</v>
      </c>
      <c r="P104" s="50">
        <v>0</v>
      </c>
      <c r="Q104" s="50">
        <v>208.89572808931791</v>
      </c>
      <c r="R104" s="50">
        <v>3.0533099529489434</v>
      </c>
      <c r="S104" s="50">
        <v>0</v>
      </c>
      <c r="T104" s="51">
        <v>14.939500000000001</v>
      </c>
      <c r="U104" s="52">
        <v>18.928999999999998</v>
      </c>
      <c r="V104" s="48">
        <v>32.5</v>
      </c>
      <c r="W104" s="48">
        <v>35.4</v>
      </c>
      <c r="X104" s="48">
        <v>42.3</v>
      </c>
      <c r="Y104" s="48">
        <v>44.3</v>
      </c>
      <c r="Z104" s="53">
        <v>2</v>
      </c>
      <c r="AA104" s="53">
        <v>1.667</v>
      </c>
      <c r="AB104" s="53">
        <v>150.4</v>
      </c>
      <c r="AC104" s="54">
        <v>1.333</v>
      </c>
      <c r="AD104" s="53">
        <v>2</v>
      </c>
      <c r="AE104" s="50">
        <v>36.307692307692299</v>
      </c>
    </row>
    <row r="105" spans="1:31" x14ac:dyDescent="0.25">
      <c r="A105" s="49" t="s">
        <v>464</v>
      </c>
      <c r="B105" s="48" t="s">
        <v>453</v>
      </c>
      <c r="C105" s="47" t="s">
        <v>17</v>
      </c>
      <c r="D105" s="50">
        <v>1826.6895760765419</v>
      </c>
      <c r="E105" s="50">
        <v>36.02294974819938</v>
      </c>
      <c r="F105" s="50">
        <v>464.88679312364354</v>
      </c>
      <c r="G105" s="50">
        <v>3529.3132222895069</v>
      </c>
      <c r="H105" s="50">
        <v>898.86658661149932</v>
      </c>
      <c r="I105" s="50">
        <v>4475.9981087838696</v>
      </c>
      <c r="J105" s="50">
        <v>18.914201447425697</v>
      </c>
      <c r="K105" s="50">
        <v>69.709832451709318</v>
      </c>
      <c r="L105" s="50">
        <v>9.143576327865869</v>
      </c>
      <c r="M105" s="50">
        <v>3.776157007325605</v>
      </c>
      <c r="N105" s="50">
        <v>36.25757580948256</v>
      </c>
      <c r="O105" s="50">
        <v>0.3428100727135226</v>
      </c>
      <c r="P105" s="50">
        <v>0.66889984063323249</v>
      </c>
      <c r="Q105" s="50">
        <v>250.90525358029538</v>
      </c>
      <c r="R105" s="50">
        <v>3.0610659551524124</v>
      </c>
      <c r="S105" s="50">
        <v>0.97506685784515224</v>
      </c>
      <c r="T105" s="51">
        <v>11.9855</v>
      </c>
      <c r="U105" s="52">
        <v>23.26</v>
      </c>
      <c r="V105" s="48">
        <v>32.200000000000003</v>
      </c>
      <c r="W105" s="48">
        <v>35.6</v>
      </c>
      <c r="X105" s="48">
        <v>41.8</v>
      </c>
      <c r="Y105" s="48">
        <v>44.2</v>
      </c>
      <c r="Z105" s="53">
        <v>1</v>
      </c>
      <c r="AA105" s="53">
        <v>0.66700000000000004</v>
      </c>
      <c r="AB105" s="53">
        <v>127.7</v>
      </c>
      <c r="AC105" s="54">
        <v>1.333</v>
      </c>
      <c r="AD105" s="53">
        <v>2</v>
      </c>
      <c r="AE105" s="50">
        <v>37.267080745341616</v>
      </c>
    </row>
    <row r="106" spans="1:31" x14ac:dyDescent="0.25">
      <c r="A106" s="49" t="s">
        <v>465</v>
      </c>
      <c r="B106" s="48" t="s">
        <v>453</v>
      </c>
      <c r="C106" s="47" t="s">
        <v>17</v>
      </c>
      <c r="D106" s="50">
        <v>1746.7668947078714</v>
      </c>
      <c r="E106" s="50">
        <v>40.104693245548006</v>
      </c>
      <c r="F106" s="50">
        <v>483.33788298458745</v>
      </c>
      <c r="G106" s="50">
        <v>3569.457630311842</v>
      </c>
      <c r="H106" s="50">
        <v>992.80561061384287</v>
      </c>
      <c r="I106" s="50">
        <v>3430.6008676415395</v>
      </c>
      <c r="J106" s="50">
        <v>19.083617749478982</v>
      </c>
      <c r="K106" s="50">
        <v>66.764174924646852</v>
      </c>
      <c r="L106" s="50">
        <v>9.7340062814128991</v>
      </c>
      <c r="M106" s="50">
        <v>2.5944418201719528</v>
      </c>
      <c r="N106" s="50">
        <v>27.872264792281115</v>
      </c>
      <c r="O106" s="50">
        <v>0.62878601675314472</v>
      </c>
      <c r="P106" s="50">
        <v>0</v>
      </c>
      <c r="Q106" s="50">
        <v>286.66248392259229</v>
      </c>
      <c r="R106" s="50">
        <v>0</v>
      </c>
      <c r="S106" s="50">
        <v>0</v>
      </c>
      <c r="T106" s="51">
        <v>15.2065</v>
      </c>
      <c r="U106" s="52">
        <v>31.707999999999998</v>
      </c>
      <c r="V106" s="48">
        <v>32</v>
      </c>
      <c r="W106" s="48">
        <v>35.5</v>
      </c>
      <c r="X106" s="48">
        <v>42.3</v>
      </c>
      <c r="Y106" s="48">
        <v>43.2</v>
      </c>
      <c r="Z106" s="53">
        <v>1</v>
      </c>
      <c r="AA106" s="53">
        <v>1</v>
      </c>
      <c r="AB106" s="53">
        <v>121</v>
      </c>
      <c r="AC106" s="54">
        <v>1.667</v>
      </c>
      <c r="AD106" s="53">
        <v>2</v>
      </c>
      <c r="AE106" s="50">
        <v>35.000000000000007</v>
      </c>
    </row>
    <row r="107" spans="1:31" x14ac:dyDescent="0.25">
      <c r="A107" s="49" t="s">
        <v>466</v>
      </c>
      <c r="B107" s="48" t="s">
        <v>467</v>
      </c>
      <c r="C107" s="47" t="s">
        <v>17</v>
      </c>
      <c r="D107" s="50">
        <v>2203.3009470969755</v>
      </c>
      <c r="E107" s="50">
        <v>31.800096809004081</v>
      </c>
      <c r="F107" s="50">
        <v>483.57870040197315</v>
      </c>
      <c r="G107" s="50">
        <v>3647.0303972602228</v>
      </c>
      <c r="H107" s="50">
        <v>889.11040474871493</v>
      </c>
      <c r="I107" s="50">
        <v>3760.3085592855809</v>
      </c>
      <c r="J107" s="50">
        <v>37.319754756824182</v>
      </c>
      <c r="K107" s="50">
        <v>72.712607153545832</v>
      </c>
      <c r="L107" s="50">
        <v>12.067450955719838</v>
      </c>
      <c r="M107" s="50">
        <v>5.6730780834148353</v>
      </c>
      <c r="N107" s="50">
        <v>31.801551287011065</v>
      </c>
      <c r="O107" s="50">
        <v>0.45703673817635393</v>
      </c>
      <c r="P107" s="50">
        <v>2.2804802618348834</v>
      </c>
      <c r="Q107" s="50">
        <v>517.47168010738324</v>
      </c>
      <c r="R107" s="50">
        <v>9.4310119403586317</v>
      </c>
      <c r="S107" s="50">
        <v>0</v>
      </c>
      <c r="T107" s="51">
        <v>11.228249999999999</v>
      </c>
      <c r="U107" s="52">
        <v>24.702000000000002</v>
      </c>
      <c r="V107" s="48">
        <v>31.6</v>
      </c>
      <c r="W107" s="48">
        <v>35.6</v>
      </c>
      <c r="X107" s="48">
        <v>43.4</v>
      </c>
      <c r="Y107" s="48">
        <v>45.4</v>
      </c>
      <c r="Z107" s="53">
        <v>1</v>
      </c>
      <c r="AA107" s="53">
        <v>1</v>
      </c>
      <c r="AB107" s="53">
        <v>131.6</v>
      </c>
      <c r="AC107" s="54">
        <v>2</v>
      </c>
      <c r="AD107" s="53">
        <v>2.3330000000000002</v>
      </c>
      <c r="AE107" s="50">
        <v>43.670886075949355</v>
      </c>
    </row>
    <row r="108" spans="1:31" x14ac:dyDescent="0.25">
      <c r="A108" s="49" t="s">
        <v>468</v>
      </c>
      <c r="B108" s="48" t="s">
        <v>467</v>
      </c>
      <c r="C108" s="47" t="s">
        <v>17</v>
      </c>
      <c r="D108" s="50">
        <v>2402.4367563866017</v>
      </c>
      <c r="E108" s="50">
        <v>33.119051744777124</v>
      </c>
      <c r="F108" s="50">
        <v>462.97858096434919</v>
      </c>
      <c r="G108" s="50">
        <v>3855.9509118078886</v>
      </c>
      <c r="H108" s="50">
        <v>958.86961488339443</v>
      </c>
      <c r="I108" s="50">
        <v>4249.1453934154542</v>
      </c>
      <c r="J108" s="50">
        <v>48.746802833211206</v>
      </c>
      <c r="K108" s="50">
        <v>63.78150306101022</v>
      </c>
      <c r="L108" s="50">
        <v>8.2712701907573543</v>
      </c>
      <c r="M108" s="50">
        <v>5.5411575665902832</v>
      </c>
      <c r="N108" s="50">
        <v>33.944151403332171</v>
      </c>
      <c r="O108" s="50">
        <v>0.21819688142804738</v>
      </c>
      <c r="P108" s="50">
        <v>1.866516700598521</v>
      </c>
      <c r="Q108" s="50">
        <v>448.28568295089786</v>
      </c>
      <c r="R108" s="50">
        <v>0</v>
      </c>
      <c r="S108" s="50">
        <v>0</v>
      </c>
      <c r="T108" s="51">
        <v>12.1785</v>
      </c>
      <c r="U108" s="52">
        <v>19.449000000000002</v>
      </c>
      <c r="V108" s="48">
        <v>32.799999999999997</v>
      </c>
      <c r="W108" s="48">
        <v>35.4</v>
      </c>
      <c r="X108" s="48">
        <v>42.9</v>
      </c>
      <c r="Y108" s="48">
        <v>41.7</v>
      </c>
      <c r="Z108" s="53">
        <v>1</v>
      </c>
      <c r="AA108" s="53">
        <v>1.333</v>
      </c>
      <c r="AB108" s="53">
        <v>137.30000000000001</v>
      </c>
      <c r="AC108" s="54">
        <v>1.667</v>
      </c>
      <c r="AD108" s="53">
        <v>2.3330000000000002</v>
      </c>
      <c r="AE108" s="50">
        <v>27.134146341463435</v>
      </c>
    </row>
    <row r="109" spans="1:31" x14ac:dyDescent="0.25">
      <c r="A109" s="49" t="s">
        <v>469</v>
      </c>
      <c r="B109" s="48" t="s">
        <v>470</v>
      </c>
      <c r="C109" s="47" t="s">
        <v>17</v>
      </c>
      <c r="D109" s="50">
        <v>2220.6168968986663</v>
      </c>
      <c r="E109" s="50">
        <v>30.775693016040847</v>
      </c>
      <c r="F109" s="50">
        <v>573.08827718770272</v>
      </c>
      <c r="G109" s="50">
        <v>4098.102309656234</v>
      </c>
      <c r="H109" s="50">
        <v>1127.1448918199287</v>
      </c>
      <c r="I109" s="50">
        <v>2551.8512701780983</v>
      </c>
      <c r="J109" s="50">
        <v>29.451217775372328</v>
      </c>
      <c r="K109" s="50">
        <v>39.590686419480264</v>
      </c>
      <c r="L109" s="50">
        <v>5.6222357369949574</v>
      </c>
      <c r="M109" s="50">
        <v>37.410048804645847</v>
      </c>
      <c r="N109" s="50">
        <v>1119.0570829662822</v>
      </c>
      <c r="O109" s="50">
        <v>0.92773096492392493</v>
      </c>
      <c r="P109" s="50">
        <v>0.270168561434249</v>
      </c>
      <c r="Q109" s="50">
        <v>207.67213448347511</v>
      </c>
      <c r="R109" s="50">
        <v>0</v>
      </c>
      <c r="S109" s="50">
        <v>2.1986801696508333</v>
      </c>
      <c r="T109" s="51">
        <v>12.756</v>
      </c>
      <c r="U109" s="52">
        <v>20.283000000000001</v>
      </c>
      <c r="V109" s="48">
        <v>31.6</v>
      </c>
      <c r="W109" s="48">
        <v>35.5</v>
      </c>
      <c r="X109" s="48">
        <v>44.3</v>
      </c>
      <c r="Y109" s="48">
        <v>43.5</v>
      </c>
      <c r="Z109" s="53">
        <v>1</v>
      </c>
      <c r="AA109" s="53">
        <v>1</v>
      </c>
      <c r="AB109" s="53">
        <v>150.30000000000001</v>
      </c>
      <c r="AC109" s="54">
        <v>1.667</v>
      </c>
      <c r="AD109" s="53">
        <v>2.6669999999999998</v>
      </c>
      <c r="AE109" s="50">
        <v>37.658227848101262</v>
      </c>
    </row>
    <row r="110" spans="1:31" x14ac:dyDescent="0.25">
      <c r="A110" s="49" t="s">
        <v>312</v>
      </c>
      <c r="B110" s="48" t="s">
        <v>319</v>
      </c>
      <c r="C110" s="47" t="s">
        <v>17</v>
      </c>
      <c r="D110" s="50">
        <v>1874.7484025794477</v>
      </c>
      <c r="E110" s="50">
        <v>33.692829740942585</v>
      </c>
      <c r="F110" s="50">
        <v>537.6916871369674</v>
      </c>
      <c r="G110" s="50">
        <v>3966.6470882009053</v>
      </c>
      <c r="H110" s="50">
        <v>1279.2722687972519</v>
      </c>
      <c r="I110" s="50">
        <v>3272.0914468304554</v>
      </c>
      <c r="J110" s="50">
        <v>13.859044678574351</v>
      </c>
      <c r="K110" s="50">
        <v>57.504942984629878</v>
      </c>
      <c r="L110" s="50">
        <v>3.4267111941731074</v>
      </c>
      <c r="M110" s="50">
        <v>39.058140105227821</v>
      </c>
      <c r="N110" s="50">
        <v>1121.0970996576511</v>
      </c>
      <c r="O110" s="50">
        <v>0.65306244671265068</v>
      </c>
      <c r="P110" s="50">
        <v>0.1555797994432625</v>
      </c>
      <c r="Q110" s="50">
        <v>253.94219981865723</v>
      </c>
      <c r="R110" s="50">
        <v>0</v>
      </c>
      <c r="S110" s="50">
        <v>0</v>
      </c>
      <c r="T110" s="51">
        <v>12.80125</v>
      </c>
      <c r="U110" s="52">
        <v>21.591000000000001</v>
      </c>
      <c r="V110" s="48">
        <v>34.5</v>
      </c>
      <c r="W110" s="48">
        <v>34.9</v>
      </c>
      <c r="X110" s="48">
        <v>42.2</v>
      </c>
      <c r="Y110" s="48">
        <v>46.5</v>
      </c>
      <c r="Z110" s="53">
        <v>1</v>
      </c>
      <c r="AA110" s="53">
        <v>1</v>
      </c>
      <c r="AB110" s="53">
        <v>134.6</v>
      </c>
      <c r="AC110" s="54">
        <v>1.667</v>
      </c>
      <c r="AD110" s="53">
        <v>2</v>
      </c>
      <c r="AE110" s="50">
        <v>34.782608695652172</v>
      </c>
    </row>
    <row r="111" spans="1:31" x14ac:dyDescent="0.25">
      <c r="A111" s="49" t="s">
        <v>313</v>
      </c>
      <c r="B111" s="48" t="s">
        <v>319</v>
      </c>
      <c r="C111" s="47" t="s">
        <v>17</v>
      </c>
      <c r="D111" s="50">
        <v>1087.574309903378</v>
      </c>
      <c r="E111" s="50">
        <v>31.481642517272704</v>
      </c>
      <c r="F111" s="50">
        <v>564.54513369471533</v>
      </c>
      <c r="G111" s="50">
        <v>2263.1745371271959</v>
      </c>
      <c r="H111" s="50">
        <v>756.73368331682695</v>
      </c>
      <c r="I111" s="50">
        <v>3660.0500650061908</v>
      </c>
      <c r="J111" s="50">
        <v>15.635992087847765</v>
      </c>
      <c r="K111" s="50">
        <v>48.236200396376319</v>
      </c>
      <c r="L111" s="50">
        <v>4.5553155916210475</v>
      </c>
      <c r="M111" s="50">
        <v>38.207053542244623</v>
      </c>
      <c r="N111" s="50">
        <v>1121.8432923225164</v>
      </c>
      <c r="O111" s="50">
        <v>3.3030847291847847</v>
      </c>
      <c r="P111" s="50">
        <v>0</v>
      </c>
      <c r="Q111" s="50">
        <v>163.19115916955101</v>
      </c>
      <c r="R111" s="50">
        <v>0</v>
      </c>
      <c r="S111" s="50">
        <v>1.0781989293480048</v>
      </c>
      <c r="T111" s="51">
        <v>8.3247499999999999</v>
      </c>
      <c r="U111" s="52">
        <v>21.795000000000002</v>
      </c>
      <c r="V111" s="48">
        <v>32.6</v>
      </c>
      <c r="W111" s="48">
        <v>35.6</v>
      </c>
      <c r="X111" s="48">
        <v>42.5</v>
      </c>
      <c r="Y111" s="48">
        <v>43.6</v>
      </c>
      <c r="Z111" s="53">
        <v>1</v>
      </c>
      <c r="AA111" s="53">
        <v>1.333</v>
      </c>
      <c r="AB111" s="53">
        <v>102.3</v>
      </c>
      <c r="AC111" s="54">
        <v>1.333</v>
      </c>
      <c r="AD111" s="53">
        <v>1.667</v>
      </c>
      <c r="AE111" s="50">
        <v>33.742331288343557</v>
      </c>
    </row>
    <row r="112" spans="1:31" x14ac:dyDescent="0.25">
      <c r="A112" s="49" t="s">
        <v>471</v>
      </c>
      <c r="B112" s="48" t="s">
        <v>472</v>
      </c>
      <c r="C112" s="47" t="s">
        <v>19</v>
      </c>
      <c r="D112" s="50">
        <v>1731.4560251138751</v>
      </c>
      <c r="E112" s="50">
        <v>32.677997775286542</v>
      </c>
      <c r="F112" s="50">
        <v>574.73311907716743</v>
      </c>
      <c r="G112" s="50">
        <v>3576.6984553505818</v>
      </c>
      <c r="H112" s="50">
        <v>1056.6702546640399</v>
      </c>
      <c r="I112" s="50">
        <v>3632.278562568968</v>
      </c>
      <c r="J112" s="50">
        <v>16.08003370895884</v>
      </c>
      <c r="K112" s="50">
        <v>67.936450020044646</v>
      </c>
      <c r="L112" s="50">
        <v>6.8159579187935915</v>
      </c>
      <c r="M112" s="50">
        <v>39.697984432039107</v>
      </c>
      <c r="N112" s="50">
        <v>1161.0043923447095</v>
      </c>
      <c r="O112" s="50">
        <v>0.20909173814867749</v>
      </c>
      <c r="P112" s="50">
        <v>0</v>
      </c>
      <c r="Q112" s="50">
        <v>142.53479410723077</v>
      </c>
      <c r="R112" s="50">
        <v>0</v>
      </c>
      <c r="S112" s="50">
        <v>0</v>
      </c>
      <c r="T112" s="51">
        <v>10.88425</v>
      </c>
      <c r="U112" s="52">
        <v>24.042000000000002</v>
      </c>
      <c r="V112" s="48">
        <v>31.8</v>
      </c>
      <c r="W112" s="48">
        <v>34.6</v>
      </c>
      <c r="X112" s="48">
        <v>43.3</v>
      </c>
      <c r="Y112" s="48">
        <v>43.9</v>
      </c>
      <c r="Z112" s="53">
        <v>2</v>
      </c>
      <c r="AA112" s="53">
        <v>1.667</v>
      </c>
      <c r="AB112" s="53">
        <v>123</v>
      </c>
      <c r="AC112" s="54">
        <v>1</v>
      </c>
      <c r="AD112" s="53">
        <v>2.3330000000000002</v>
      </c>
      <c r="AE112" s="50">
        <v>38.050314465408796</v>
      </c>
    </row>
    <row r="113" spans="1:31" x14ac:dyDescent="0.25">
      <c r="A113" s="49" t="s">
        <v>473</v>
      </c>
      <c r="B113" s="48" t="s">
        <v>474</v>
      </c>
      <c r="C113" s="47" t="s">
        <v>19</v>
      </c>
      <c r="D113" s="50">
        <v>1205.2705081013423</v>
      </c>
      <c r="E113" s="50">
        <v>393.55062408313972</v>
      </c>
      <c r="F113" s="50">
        <v>661.05756102327746</v>
      </c>
      <c r="G113" s="50">
        <v>2959.9158046292669</v>
      </c>
      <c r="H113" s="50">
        <v>622.6517887768556</v>
      </c>
      <c r="I113" s="50">
        <v>3607.1034256687321</v>
      </c>
      <c r="J113" s="50">
        <v>10.203180992084619</v>
      </c>
      <c r="K113" s="50">
        <v>70.93582393287646</v>
      </c>
      <c r="L113" s="50">
        <v>4.9392489639647348</v>
      </c>
      <c r="M113" s="50">
        <v>37.810759026448295</v>
      </c>
      <c r="N113" s="50">
        <v>1151.8413590838525</v>
      </c>
      <c r="O113" s="50">
        <v>0.61302708256856797</v>
      </c>
      <c r="P113" s="50">
        <v>7.5625341012512795E-2</v>
      </c>
      <c r="Q113" s="50">
        <v>169.07048178307608</v>
      </c>
      <c r="R113" s="50">
        <v>0</v>
      </c>
      <c r="S113" s="50">
        <v>0</v>
      </c>
      <c r="T113" s="51">
        <v>7.02</v>
      </c>
      <c r="U113" s="52">
        <v>20.859000000000002</v>
      </c>
      <c r="V113" s="48">
        <v>32.5</v>
      </c>
      <c r="W113" s="48">
        <v>35.200000000000003</v>
      </c>
      <c r="X113" s="48">
        <v>42.6</v>
      </c>
      <c r="Y113" s="48">
        <v>42.7</v>
      </c>
      <c r="Z113" s="53">
        <v>1</v>
      </c>
      <c r="AA113" s="53">
        <v>1.333</v>
      </c>
      <c r="AB113" s="53">
        <v>67.400000000000006</v>
      </c>
      <c r="AC113" s="54">
        <v>1.667</v>
      </c>
      <c r="AD113" s="53">
        <v>2.3330000000000002</v>
      </c>
      <c r="AE113" s="50">
        <v>31.384615384615394</v>
      </c>
    </row>
    <row r="114" spans="1:31" x14ac:dyDescent="0.25">
      <c r="A114" s="49" t="s">
        <v>475</v>
      </c>
      <c r="B114" s="48" t="s">
        <v>335</v>
      </c>
      <c r="C114" s="47" t="s">
        <v>15</v>
      </c>
      <c r="D114" s="50">
        <v>1499.9693820766856</v>
      </c>
      <c r="E114" s="50">
        <v>32.164537707930577</v>
      </c>
      <c r="F114" s="50">
        <v>572.39884450689021</v>
      </c>
      <c r="G114" s="50">
        <v>3625.052477049152</v>
      </c>
      <c r="H114" s="50">
        <v>1064.2277195387276</v>
      </c>
      <c r="I114" s="50">
        <v>3460.1116831251738</v>
      </c>
      <c r="J114" s="50">
        <v>18.624626996527141</v>
      </c>
      <c r="K114" s="50">
        <v>63.047371135588492</v>
      </c>
      <c r="L114" s="50">
        <v>5.8603624780143111</v>
      </c>
      <c r="M114" s="50">
        <v>38.525206068735947</v>
      </c>
      <c r="N114" s="50">
        <v>1130.1147435997686</v>
      </c>
      <c r="O114" s="50">
        <v>0.32678846864764249</v>
      </c>
      <c r="P114" s="50">
        <v>0.3420366735540995</v>
      </c>
      <c r="Q114" s="50">
        <v>320.65969939180161</v>
      </c>
      <c r="R114" s="50">
        <v>22.131403306613691</v>
      </c>
      <c r="S114" s="50">
        <v>0</v>
      </c>
      <c r="T114" s="51">
        <v>11.86125</v>
      </c>
      <c r="U114" s="52">
        <v>17.728000000000002</v>
      </c>
      <c r="V114" s="48">
        <v>32.1</v>
      </c>
      <c r="W114" s="48">
        <v>35.299999999999997</v>
      </c>
      <c r="X114" s="48">
        <v>44</v>
      </c>
      <c r="Y114" s="48">
        <v>44</v>
      </c>
      <c r="Z114" s="53">
        <v>1</v>
      </c>
      <c r="AA114" s="53">
        <v>0.66700000000000004</v>
      </c>
      <c r="AB114" s="53">
        <v>146.1</v>
      </c>
      <c r="AC114" s="54">
        <v>2</v>
      </c>
      <c r="AD114" s="53">
        <v>2</v>
      </c>
      <c r="AE114" s="50">
        <v>37.071651090342669</v>
      </c>
    </row>
    <row r="115" spans="1:31" x14ac:dyDescent="0.25">
      <c r="A115" s="49" t="s">
        <v>314</v>
      </c>
      <c r="B115" s="48" t="s">
        <v>335</v>
      </c>
      <c r="C115" s="47" t="s">
        <v>15</v>
      </c>
      <c r="D115" s="50">
        <v>1454.2491752663607</v>
      </c>
      <c r="E115" s="50">
        <v>31.673744849689946</v>
      </c>
      <c r="F115" s="50">
        <v>531.73883608877532</v>
      </c>
      <c r="G115" s="50">
        <v>3570.7206532019181</v>
      </c>
      <c r="H115" s="50">
        <v>989.47724993750626</v>
      </c>
      <c r="I115" s="50">
        <v>3452.5410754462746</v>
      </c>
      <c r="J115" s="50">
        <v>19.516639623739383</v>
      </c>
      <c r="K115" s="50">
        <v>46.878815701676665</v>
      </c>
      <c r="L115" s="50">
        <v>8.6223583159775892</v>
      </c>
      <c r="M115" s="50">
        <v>39.054003971210982</v>
      </c>
      <c r="N115" s="50">
        <v>1059.6817849633901</v>
      </c>
      <c r="O115" s="50">
        <v>0.67923551864885179</v>
      </c>
      <c r="P115" s="50">
        <v>2.9133375004618829</v>
      </c>
      <c r="Q115" s="50">
        <v>191.64287516577059</v>
      </c>
      <c r="R115" s="50">
        <v>38.062749373186769</v>
      </c>
      <c r="S115" s="50">
        <v>0.5028371688439125</v>
      </c>
      <c r="T115" s="51">
        <v>12.221500000000001</v>
      </c>
      <c r="U115" s="52">
        <v>25.745999999999999</v>
      </c>
      <c r="V115" s="48">
        <v>33.5</v>
      </c>
      <c r="W115" s="48">
        <v>35.5</v>
      </c>
      <c r="X115" s="48">
        <v>44.9</v>
      </c>
      <c r="Y115" s="48">
        <v>43.1</v>
      </c>
      <c r="Z115" s="53">
        <v>2</v>
      </c>
      <c r="AA115" s="53">
        <v>2</v>
      </c>
      <c r="AB115" s="53">
        <v>174</v>
      </c>
      <c r="AC115" s="54">
        <v>2</v>
      </c>
      <c r="AD115" s="53">
        <v>2.6669999999999998</v>
      </c>
      <c r="AE115" s="50">
        <v>28.656716417910449</v>
      </c>
    </row>
    <row r="116" spans="1:31" x14ac:dyDescent="0.25">
      <c r="A116" s="49" t="s">
        <v>476</v>
      </c>
      <c r="B116" s="48" t="s">
        <v>335</v>
      </c>
      <c r="C116" s="47" t="s">
        <v>15</v>
      </c>
      <c r="D116" s="50">
        <v>2027.9449272751938</v>
      </c>
      <c r="E116" s="50">
        <v>32.282716397007214</v>
      </c>
      <c r="F116" s="50">
        <v>555.6839291823477</v>
      </c>
      <c r="G116" s="50">
        <v>3955.537222294402</v>
      </c>
      <c r="H116" s="50">
        <v>1522.8872291926625</v>
      </c>
      <c r="I116" s="50">
        <v>3170.1978335492131</v>
      </c>
      <c r="J116" s="50">
        <v>29.081390820156802</v>
      </c>
      <c r="K116" s="50">
        <v>41.953985276707833</v>
      </c>
      <c r="L116" s="50">
        <v>7.6966350054564625</v>
      </c>
      <c r="M116" s="50">
        <v>40.043807991225208</v>
      </c>
      <c r="N116" s="50">
        <v>1099.8535153850969</v>
      </c>
      <c r="O116" s="50">
        <v>2.2019574965317377</v>
      </c>
      <c r="P116" s="50">
        <v>1.4711451516920113</v>
      </c>
      <c r="Q116" s="50">
        <v>462.53630529022689</v>
      </c>
      <c r="R116" s="50">
        <v>28.899711945999773</v>
      </c>
      <c r="S116" s="50">
        <v>0</v>
      </c>
      <c r="T116" s="51">
        <v>14.955667</v>
      </c>
      <c r="U116" s="52">
        <v>24.518999999999998</v>
      </c>
      <c r="V116" s="48">
        <v>32.1</v>
      </c>
      <c r="W116" s="48">
        <v>36.1</v>
      </c>
      <c r="X116" s="48">
        <v>43.7</v>
      </c>
      <c r="Y116" s="48">
        <v>45.3</v>
      </c>
      <c r="Z116" s="53">
        <v>1</v>
      </c>
      <c r="AA116" s="53">
        <v>1.333</v>
      </c>
      <c r="AB116" s="53">
        <v>155.9</v>
      </c>
      <c r="AC116" s="54">
        <v>2</v>
      </c>
      <c r="AD116" s="53">
        <v>2.3330000000000002</v>
      </c>
      <c r="AE116" s="50">
        <v>41.121495327102785</v>
      </c>
    </row>
    <row r="117" spans="1:31" x14ac:dyDescent="0.25">
      <c r="A117" s="49" t="s">
        <v>477</v>
      </c>
      <c r="B117" s="48" t="s">
        <v>478</v>
      </c>
      <c r="C117" s="47" t="s">
        <v>10</v>
      </c>
      <c r="D117" s="50">
        <v>1675.6933407488223</v>
      </c>
      <c r="E117" s="50">
        <v>29.455674393055851</v>
      </c>
      <c r="F117" s="50">
        <v>552.56363659013039</v>
      </c>
      <c r="G117" s="50">
        <v>3417.5770066031891</v>
      </c>
      <c r="H117" s="50">
        <v>952.59925998723543</v>
      </c>
      <c r="I117" s="50">
        <v>2404.2900652684048</v>
      </c>
      <c r="J117" s="50">
        <v>23.289682249293371</v>
      </c>
      <c r="K117" s="50">
        <v>48.02905856300066</v>
      </c>
      <c r="L117" s="50">
        <v>3.1444121037047958</v>
      </c>
      <c r="M117" s="50">
        <v>36.583492886036026</v>
      </c>
      <c r="N117" s="50">
        <v>1091.120402111</v>
      </c>
      <c r="O117" s="50">
        <v>0.27056329662977352</v>
      </c>
      <c r="P117" s="50">
        <v>0.95466639779460283</v>
      </c>
      <c r="Q117" s="50">
        <v>181.78677637205448</v>
      </c>
      <c r="R117" s="50">
        <v>22.719669357558057</v>
      </c>
      <c r="S117" s="50">
        <v>0</v>
      </c>
      <c r="T117" s="51">
        <v>10.446999999999999</v>
      </c>
      <c r="U117" s="52">
        <v>18.533000000000001</v>
      </c>
      <c r="V117" s="48">
        <v>31.9</v>
      </c>
      <c r="W117" s="48">
        <v>35.799999999999997</v>
      </c>
      <c r="X117" s="48">
        <v>43.2</v>
      </c>
      <c r="Y117" s="48">
        <v>42.6</v>
      </c>
      <c r="Z117" s="53">
        <v>2</v>
      </c>
      <c r="AA117" s="53">
        <v>2</v>
      </c>
      <c r="AB117" s="53">
        <v>162.80000000000001</v>
      </c>
      <c r="AC117" s="54">
        <v>1.333</v>
      </c>
      <c r="AD117" s="53">
        <v>2.6669999999999998</v>
      </c>
      <c r="AE117" s="50">
        <v>33.542319749216311</v>
      </c>
    </row>
    <row r="118" spans="1:31" x14ac:dyDescent="0.25">
      <c r="A118" s="49" t="s">
        <v>479</v>
      </c>
      <c r="B118" s="48" t="s">
        <v>478</v>
      </c>
      <c r="C118" s="47" t="s">
        <v>10</v>
      </c>
      <c r="D118" s="50">
        <v>1501.7325361255921</v>
      </c>
      <c r="E118" s="50">
        <v>30.144101478665874</v>
      </c>
      <c r="F118" s="50">
        <v>546.74923690062928</v>
      </c>
      <c r="G118" s="50">
        <v>3023.5712681374025</v>
      </c>
      <c r="H118" s="50">
        <v>969.93396832543135</v>
      </c>
      <c r="I118" s="50">
        <v>2984.470444824166</v>
      </c>
      <c r="J118" s="50">
        <v>13.982458591890147</v>
      </c>
      <c r="K118" s="50">
        <v>40.646262296633793</v>
      </c>
      <c r="L118" s="50">
        <v>3.2984241756291821</v>
      </c>
      <c r="M118" s="50">
        <v>34.356656587363204</v>
      </c>
      <c r="N118" s="50">
        <v>1060.2759411329821</v>
      </c>
      <c r="O118" s="50">
        <v>0.42641838077556721</v>
      </c>
      <c r="P118" s="50">
        <v>0.38284348245328614</v>
      </c>
      <c r="Q118" s="50">
        <v>173.81789376413798</v>
      </c>
      <c r="R118" s="50">
        <v>18.027221509798991</v>
      </c>
      <c r="S118" s="50">
        <v>0.53909946467400238</v>
      </c>
      <c r="T118" s="51">
        <v>10.9895</v>
      </c>
      <c r="U118" s="52">
        <v>29.041</v>
      </c>
      <c r="V118" s="48">
        <v>32.1</v>
      </c>
      <c r="W118" s="48">
        <v>35.5</v>
      </c>
      <c r="X118" s="48">
        <v>42.2</v>
      </c>
      <c r="Y118" s="48">
        <v>44.9</v>
      </c>
      <c r="Z118" s="53">
        <v>2</v>
      </c>
      <c r="AA118" s="53">
        <v>2</v>
      </c>
      <c r="AB118" s="53">
        <v>177.7</v>
      </c>
      <c r="AC118" s="54">
        <v>1.333</v>
      </c>
      <c r="AD118" s="53">
        <v>2.6669999999999998</v>
      </c>
      <c r="AE118" s="50">
        <v>39.875389408099679</v>
      </c>
    </row>
    <row r="119" spans="1:31" x14ac:dyDescent="0.25">
      <c r="A119" s="49" t="s">
        <v>480</v>
      </c>
      <c r="B119" s="48" t="s">
        <v>478</v>
      </c>
      <c r="C119" s="47" t="s">
        <v>10</v>
      </c>
      <c r="D119" s="50">
        <v>1848.8228689739776</v>
      </c>
      <c r="E119" s="50">
        <v>27.902919215415576</v>
      </c>
      <c r="F119" s="50">
        <v>249.07709637395911</v>
      </c>
      <c r="G119" s="50">
        <v>3828.8632827329238</v>
      </c>
      <c r="H119" s="50">
        <v>952.15548675783964</v>
      </c>
      <c r="I119" s="50">
        <v>3038.8034764481094</v>
      </c>
      <c r="J119" s="50">
        <v>19.508073702257541</v>
      </c>
      <c r="K119" s="50">
        <v>49.969819961271327</v>
      </c>
      <c r="L119" s="50">
        <v>7.2099863138599245</v>
      </c>
      <c r="M119" s="50">
        <v>38.533163942072534</v>
      </c>
      <c r="N119" s="50">
        <v>1101.9817479695309</v>
      </c>
      <c r="O119" s="50">
        <v>0.77564461356825376</v>
      </c>
      <c r="P119" s="50">
        <v>0.99960846096211919</v>
      </c>
      <c r="Q119" s="50">
        <v>166.32706400166026</v>
      </c>
      <c r="R119" s="50">
        <v>28.703138137780126</v>
      </c>
      <c r="S119" s="50">
        <v>1.4075232885212448</v>
      </c>
      <c r="T119" s="51">
        <v>10.660500000000001</v>
      </c>
      <c r="U119" s="52">
        <v>25.861999999999998</v>
      </c>
      <c r="V119" s="48">
        <v>31.6</v>
      </c>
      <c r="W119" s="48">
        <v>35.6</v>
      </c>
      <c r="X119" s="48">
        <v>41.4</v>
      </c>
      <c r="Y119" s="48">
        <v>41.6</v>
      </c>
      <c r="Z119" s="53">
        <v>2</v>
      </c>
      <c r="AA119" s="53">
        <v>2</v>
      </c>
      <c r="AB119" s="53">
        <v>146</v>
      </c>
      <c r="AC119" s="54">
        <v>1.333</v>
      </c>
      <c r="AD119" s="53">
        <v>2.6669999999999998</v>
      </c>
      <c r="AE119" s="50">
        <v>31.645569620253163</v>
      </c>
    </row>
    <row r="120" spans="1:31" x14ac:dyDescent="0.25">
      <c r="A120" s="49" t="s">
        <v>481</v>
      </c>
      <c r="B120" s="48" t="s">
        <v>482</v>
      </c>
      <c r="C120" s="47" t="s">
        <v>5</v>
      </c>
      <c r="D120" s="50">
        <v>1563.7043693920837</v>
      </c>
      <c r="E120" s="50">
        <v>34.73343031491325</v>
      </c>
      <c r="F120" s="50">
        <v>499.46015172957391</v>
      </c>
      <c r="G120" s="50">
        <v>3372.9280001113075</v>
      </c>
      <c r="H120" s="50">
        <v>795.26084834334119</v>
      </c>
      <c r="I120" s="50">
        <v>3423.4855246252546</v>
      </c>
      <c r="J120" s="50">
        <v>10.981307301054551</v>
      </c>
      <c r="K120" s="50">
        <v>55.126858542170666</v>
      </c>
      <c r="L120" s="50">
        <v>6.5589440584904768</v>
      </c>
      <c r="M120" s="50">
        <v>39.210183792172558</v>
      </c>
      <c r="N120" s="50">
        <v>1163.0681707436149</v>
      </c>
      <c r="O120" s="50">
        <v>0.74271487788305957</v>
      </c>
      <c r="P120" s="50">
        <v>5.3016350621156602E-2</v>
      </c>
      <c r="Q120" s="50">
        <v>153.96234938934722</v>
      </c>
      <c r="R120" s="50">
        <v>0</v>
      </c>
      <c r="S120" s="50">
        <v>0</v>
      </c>
      <c r="T120" s="51">
        <v>6.9764999999999997</v>
      </c>
      <c r="U120" s="52">
        <v>21.905999999999999</v>
      </c>
      <c r="V120" s="48">
        <v>31</v>
      </c>
      <c r="W120" s="48">
        <v>35.9</v>
      </c>
      <c r="X120" s="48">
        <v>42.4</v>
      </c>
      <c r="Y120" s="48">
        <v>41.9</v>
      </c>
      <c r="Z120" s="53">
        <v>2</v>
      </c>
      <c r="AA120" s="53">
        <v>2</v>
      </c>
      <c r="AB120" s="53">
        <v>152.1</v>
      </c>
      <c r="AC120" s="54">
        <v>1</v>
      </c>
      <c r="AD120" s="53">
        <v>1.667</v>
      </c>
      <c r="AE120" s="50">
        <v>35.161290322580641</v>
      </c>
    </row>
    <row r="121" spans="1:31" x14ac:dyDescent="0.25">
      <c r="A121" s="49" t="s">
        <v>483</v>
      </c>
      <c r="B121" s="48" t="s">
        <v>482</v>
      </c>
      <c r="C121" s="47" t="s">
        <v>5</v>
      </c>
      <c r="D121" s="50">
        <v>1217.4897991821847</v>
      </c>
      <c r="E121" s="50">
        <v>33.286614256407063</v>
      </c>
      <c r="F121" s="50">
        <v>586.19799777760761</v>
      </c>
      <c r="G121" s="50">
        <v>2219.9235876773419</v>
      </c>
      <c r="H121" s="50">
        <v>912.65983649227951</v>
      </c>
      <c r="I121" s="50">
        <v>3326.4757397947319</v>
      </c>
      <c r="J121" s="50">
        <v>20.570654255632334</v>
      </c>
      <c r="K121" s="50">
        <v>68.006373349796249</v>
      </c>
      <c r="L121" s="50">
        <v>2.5760917479038183</v>
      </c>
      <c r="M121" s="50">
        <v>38.654132649822749</v>
      </c>
      <c r="N121" s="50">
        <v>1184.0988642273971</v>
      </c>
      <c r="O121" s="50">
        <v>8.9677818300895371E-2</v>
      </c>
      <c r="P121" s="50">
        <v>0.20072270952684829</v>
      </c>
      <c r="Q121" s="50">
        <v>332.15508387740772</v>
      </c>
      <c r="R121" s="50">
        <v>13.943214664914294</v>
      </c>
      <c r="S121" s="50">
        <v>4.0961712749659354</v>
      </c>
      <c r="T121" s="51">
        <v>8.9164999999999992</v>
      </c>
      <c r="U121" s="52">
        <v>14.701000000000001</v>
      </c>
      <c r="V121" s="48">
        <v>32.299999999999997</v>
      </c>
      <c r="W121" s="48">
        <v>34.9</v>
      </c>
      <c r="X121" s="48">
        <v>42.3</v>
      </c>
      <c r="Y121" s="48">
        <v>43.6</v>
      </c>
      <c r="Z121" s="53">
        <v>2</v>
      </c>
      <c r="AA121" s="53">
        <v>2</v>
      </c>
      <c r="AB121" s="53">
        <v>125.3</v>
      </c>
      <c r="AC121" s="54">
        <v>1</v>
      </c>
      <c r="AD121" s="53">
        <v>2</v>
      </c>
      <c r="AE121" s="50">
        <v>34.984520123839026</v>
      </c>
    </row>
    <row r="122" spans="1:31" x14ac:dyDescent="0.25">
      <c r="A122" s="49" t="s">
        <v>484</v>
      </c>
      <c r="B122" s="48" t="s">
        <v>482</v>
      </c>
      <c r="C122" s="47" t="s">
        <v>5</v>
      </c>
      <c r="D122" s="50">
        <v>1777.6449722535767</v>
      </c>
      <c r="E122" s="50">
        <v>33.889357767380112</v>
      </c>
      <c r="F122" s="50">
        <v>569.21476249712725</v>
      </c>
      <c r="G122" s="50">
        <v>3339.8653810573906</v>
      </c>
      <c r="H122" s="50">
        <v>1079.4131597568473</v>
      </c>
      <c r="I122" s="50">
        <v>3638.1332962229162</v>
      </c>
      <c r="J122" s="50">
        <v>23.125102802654034</v>
      </c>
      <c r="K122" s="50">
        <v>55.604653251233003</v>
      </c>
      <c r="L122" s="50">
        <v>6.3964632111031374</v>
      </c>
      <c r="M122" s="50">
        <v>38.421639604866598</v>
      </c>
      <c r="N122" s="50">
        <v>1103.1781146269902</v>
      </c>
      <c r="O122" s="50">
        <v>0.24511526395712852</v>
      </c>
      <c r="P122" s="50">
        <v>1.0119847103535935</v>
      </c>
      <c r="Q122" s="50">
        <v>199.93046954840062</v>
      </c>
      <c r="R122" s="50">
        <v>37.783419009551146</v>
      </c>
      <c r="S122" s="50">
        <v>0.50969403932814772</v>
      </c>
      <c r="T122" s="51">
        <v>10.5525</v>
      </c>
      <c r="U122" s="52">
        <v>23.146999999999998</v>
      </c>
      <c r="V122" s="48">
        <v>31.8</v>
      </c>
      <c r="W122" s="48">
        <v>36.6</v>
      </c>
      <c r="X122" s="48">
        <v>42.9</v>
      </c>
      <c r="Y122" s="48">
        <v>44.3</v>
      </c>
      <c r="Z122" s="53">
        <v>2</v>
      </c>
      <c r="AA122" s="53">
        <v>2</v>
      </c>
      <c r="AB122" s="53">
        <v>117.1</v>
      </c>
      <c r="AC122" s="54">
        <v>1.333</v>
      </c>
      <c r="AD122" s="53">
        <v>2.3330000000000002</v>
      </c>
      <c r="AE122" s="50">
        <v>39.30817610062892</v>
      </c>
    </row>
    <row r="123" spans="1:31" x14ac:dyDescent="0.25">
      <c r="A123" s="49" t="s">
        <v>485</v>
      </c>
      <c r="B123" s="48" t="s">
        <v>482</v>
      </c>
      <c r="C123" s="47" t="s">
        <v>5</v>
      </c>
      <c r="D123" s="50">
        <v>1691.1833721033308</v>
      </c>
      <c r="E123" s="50">
        <v>37.552697063508319</v>
      </c>
      <c r="F123" s="50">
        <v>558.47606351678769</v>
      </c>
      <c r="G123" s="50">
        <v>3653.5598024272713</v>
      </c>
      <c r="H123" s="50">
        <v>1028.9962728146406</v>
      </c>
      <c r="I123" s="50">
        <v>3515.7448051110987</v>
      </c>
      <c r="J123" s="50">
        <v>24.385478435574754</v>
      </c>
      <c r="K123" s="50">
        <v>53.85362445964217</v>
      </c>
      <c r="L123" s="50">
        <v>7.3319374794965739</v>
      </c>
      <c r="M123" s="50">
        <v>41.428937919739752</v>
      </c>
      <c r="N123" s="50">
        <v>1132.6758380598853</v>
      </c>
      <c r="O123" s="50">
        <v>0.50281581074569015</v>
      </c>
      <c r="P123" s="50">
        <v>1.4327042212931647</v>
      </c>
      <c r="Q123" s="50">
        <v>438.26967341407374</v>
      </c>
      <c r="R123" s="50">
        <v>220.67842997804178</v>
      </c>
      <c r="S123" s="50">
        <v>1.5867833299838559</v>
      </c>
      <c r="T123" s="51">
        <v>9.7032500000000006</v>
      </c>
      <c r="U123" s="52">
        <v>18.460999999999999</v>
      </c>
      <c r="V123" s="48">
        <v>33.200000000000003</v>
      </c>
      <c r="W123" s="48">
        <v>35.5</v>
      </c>
      <c r="X123" s="48">
        <v>46.1</v>
      </c>
      <c r="Y123" s="48">
        <v>45.9</v>
      </c>
      <c r="Z123" s="53">
        <v>2</v>
      </c>
      <c r="AA123" s="53">
        <v>2</v>
      </c>
      <c r="AB123" s="53">
        <v>214.6</v>
      </c>
      <c r="AC123" s="54">
        <v>1</v>
      </c>
      <c r="AD123" s="53">
        <v>1.667</v>
      </c>
      <c r="AE123" s="50">
        <v>38.253012048192751</v>
      </c>
    </row>
    <row r="124" spans="1:31" x14ac:dyDescent="0.25">
      <c r="A124" s="49" t="s">
        <v>486</v>
      </c>
      <c r="B124" s="48" t="s">
        <v>482</v>
      </c>
      <c r="C124" s="47" t="s">
        <v>5</v>
      </c>
      <c r="D124" s="50">
        <v>1392.7249178894049</v>
      </c>
      <c r="E124" s="50">
        <v>144.18992167104548</v>
      </c>
      <c r="F124" s="50">
        <v>620.59793146328411</v>
      </c>
      <c r="G124" s="50">
        <v>2960.9505178308868</v>
      </c>
      <c r="H124" s="50">
        <v>752.45592030904686</v>
      </c>
      <c r="I124" s="50">
        <v>3711.9477342694681</v>
      </c>
      <c r="J124" s="50">
        <v>17.337525057641457</v>
      </c>
      <c r="K124" s="50">
        <v>43.633932400033274</v>
      </c>
      <c r="L124" s="50">
        <v>6.287925218257957</v>
      </c>
      <c r="M124" s="50">
        <v>43.444081731705111</v>
      </c>
      <c r="N124" s="50">
        <v>1222.4945943038342</v>
      </c>
      <c r="O124" s="50">
        <v>0.5653360544739594</v>
      </c>
      <c r="P124" s="50">
        <v>2.7146997992835886</v>
      </c>
      <c r="Q124" s="50">
        <v>163.67456811744486</v>
      </c>
      <c r="R124" s="50">
        <v>39.153179001344782</v>
      </c>
      <c r="S124" s="50">
        <v>2.1257381735012797</v>
      </c>
      <c r="T124" s="51">
        <v>9.8017500000000002</v>
      </c>
      <c r="U124" s="52">
        <v>17.155999999999999</v>
      </c>
      <c r="V124" s="48">
        <v>31.4</v>
      </c>
      <c r="W124" s="48">
        <v>35.799999999999997</v>
      </c>
      <c r="X124" s="48">
        <v>41.8</v>
      </c>
      <c r="Y124" s="48">
        <v>44.6</v>
      </c>
      <c r="Z124" s="53">
        <v>2</v>
      </c>
      <c r="AA124" s="53">
        <v>2</v>
      </c>
      <c r="AB124" s="53">
        <v>183.1</v>
      </c>
      <c r="AC124" s="54">
        <v>1.667</v>
      </c>
      <c r="AD124" s="53">
        <v>2.3330000000000002</v>
      </c>
      <c r="AE124" s="50">
        <v>42.038216560509568</v>
      </c>
    </row>
    <row r="125" spans="1:31" x14ac:dyDescent="0.25">
      <c r="A125" s="49" t="s">
        <v>487</v>
      </c>
      <c r="B125" s="48" t="s">
        <v>10</v>
      </c>
      <c r="C125" s="49" t="s">
        <v>10</v>
      </c>
      <c r="D125" s="50">
        <v>1385.413751541138</v>
      </c>
      <c r="E125" s="50">
        <v>34.178314125799446</v>
      </c>
      <c r="F125" s="50">
        <v>509.82054513896253</v>
      </c>
      <c r="G125" s="50">
        <v>2672.2248285988353</v>
      </c>
      <c r="H125" s="50">
        <v>986.75505284783799</v>
      </c>
      <c r="I125" s="50">
        <v>2785.7073233626397</v>
      </c>
      <c r="J125" s="50">
        <v>17.612222399151683</v>
      </c>
      <c r="K125" s="50">
        <v>57.128446700047817</v>
      </c>
      <c r="L125" s="50">
        <v>2.8758524567739667</v>
      </c>
      <c r="M125" s="50">
        <v>39.521833897521397</v>
      </c>
      <c r="N125" s="50">
        <v>1177.87101758375</v>
      </c>
      <c r="O125" s="50">
        <v>0.1762670918064973</v>
      </c>
      <c r="P125" s="50">
        <v>0.71849111369366025</v>
      </c>
      <c r="Q125" s="50">
        <v>117.52515723669471</v>
      </c>
      <c r="R125" s="50">
        <v>15.162103921091649</v>
      </c>
      <c r="S125" s="50">
        <v>1.0886668801183736</v>
      </c>
      <c r="T125" s="51">
        <v>10.048249999999999</v>
      </c>
      <c r="U125" s="52">
        <v>19.151</v>
      </c>
      <c r="V125" s="48">
        <v>33.4</v>
      </c>
      <c r="W125" s="48">
        <v>35.700000000000003</v>
      </c>
      <c r="X125" s="48">
        <v>42.6</v>
      </c>
      <c r="Y125" s="48">
        <v>40.6</v>
      </c>
      <c r="Z125" s="53">
        <v>2</v>
      </c>
      <c r="AA125" s="53">
        <v>1.667</v>
      </c>
      <c r="AB125" s="53">
        <v>163.30000000000001</v>
      </c>
      <c r="AC125" s="54">
        <v>2</v>
      </c>
      <c r="AD125" s="53">
        <v>3</v>
      </c>
      <c r="AE125" s="50">
        <v>21.556886227544918</v>
      </c>
    </row>
    <row r="126" spans="1:31" x14ac:dyDescent="0.25">
      <c r="A126" s="49" t="s">
        <v>488</v>
      </c>
      <c r="B126" s="48" t="s">
        <v>10</v>
      </c>
      <c r="C126" s="49" t="s">
        <v>10</v>
      </c>
      <c r="D126" s="50">
        <v>1524.4266249112134</v>
      </c>
      <c r="E126" s="50">
        <v>35.437441837965736</v>
      </c>
      <c r="F126" s="50">
        <v>557.82496156527839</v>
      </c>
      <c r="G126" s="50">
        <v>3466.5039055516609</v>
      </c>
      <c r="H126" s="50">
        <v>825.02646768032992</v>
      </c>
      <c r="I126" s="50">
        <v>3166.3855596863832</v>
      </c>
      <c r="J126" s="50">
        <v>16.830775201318211</v>
      </c>
      <c r="K126" s="50">
        <v>58.037100033919437</v>
      </c>
      <c r="L126" s="50">
        <v>5.7569311650157546</v>
      </c>
      <c r="M126" s="50">
        <v>38.265019544948601</v>
      </c>
      <c r="N126" s="50">
        <v>1099.45248321649</v>
      </c>
      <c r="O126" s="50">
        <v>0.80227206432949827</v>
      </c>
      <c r="P126" s="50">
        <v>0.46369549845226582</v>
      </c>
      <c r="Q126" s="50">
        <v>181.21088349632782</v>
      </c>
      <c r="R126" s="50">
        <v>20.670264216678341</v>
      </c>
      <c r="S126" s="50">
        <v>0</v>
      </c>
      <c r="T126" s="51">
        <v>8.5864999999999991</v>
      </c>
      <c r="U126" s="52">
        <v>29.94</v>
      </c>
      <c r="V126" s="48">
        <v>33.200000000000003</v>
      </c>
      <c r="W126" s="48">
        <v>36.200000000000003</v>
      </c>
      <c r="X126" s="48">
        <v>42.8</v>
      </c>
      <c r="Y126" s="48">
        <v>42.6</v>
      </c>
      <c r="Z126" s="53">
        <v>2</v>
      </c>
      <c r="AA126" s="53">
        <v>2</v>
      </c>
      <c r="AB126" s="53">
        <v>98</v>
      </c>
      <c r="AC126" s="54">
        <v>1</v>
      </c>
      <c r="AD126" s="53">
        <v>2</v>
      </c>
      <c r="AE126" s="50">
        <v>28.313253012048182</v>
      </c>
    </row>
    <row r="127" spans="1:31" x14ac:dyDescent="0.25">
      <c r="A127" s="49" t="s">
        <v>489</v>
      </c>
      <c r="B127" s="48" t="s">
        <v>10</v>
      </c>
      <c r="C127" s="49" t="s">
        <v>10</v>
      </c>
      <c r="D127" s="50">
        <v>1552.8729997574815</v>
      </c>
      <c r="E127" s="50">
        <v>36.131852239934453</v>
      </c>
      <c r="F127" s="50">
        <v>638.54386529256772</v>
      </c>
      <c r="G127" s="50">
        <v>3327.6587936844335</v>
      </c>
      <c r="H127" s="50">
        <v>1122.348110085843</v>
      </c>
      <c r="I127" s="50">
        <v>3385.9437178596495</v>
      </c>
      <c r="J127" s="50">
        <v>14.313377037085356</v>
      </c>
      <c r="K127" s="50">
        <v>68.070700442770899</v>
      </c>
      <c r="L127" s="50">
        <v>8.2757673487261414</v>
      </c>
      <c r="M127" s="50">
        <v>38.118092251811362</v>
      </c>
      <c r="N127" s="50">
        <v>1132.6936508694712</v>
      </c>
      <c r="O127" s="50">
        <v>0.48825157906867778</v>
      </c>
      <c r="P127" s="50">
        <v>0</v>
      </c>
      <c r="Q127" s="50">
        <v>156.95684320278386</v>
      </c>
      <c r="R127" s="50">
        <v>0</v>
      </c>
      <c r="S127" s="50">
        <v>0.54967004241270834</v>
      </c>
      <c r="T127" s="51">
        <v>12.8865</v>
      </c>
      <c r="U127" s="52">
        <v>20.795000000000002</v>
      </c>
      <c r="V127" s="48">
        <v>31.5</v>
      </c>
      <c r="W127" s="48">
        <v>35.6</v>
      </c>
      <c r="X127" s="48">
        <v>43</v>
      </c>
      <c r="Y127" s="48">
        <v>45.9</v>
      </c>
      <c r="Z127" s="53">
        <v>1</v>
      </c>
      <c r="AA127" s="53">
        <v>1</v>
      </c>
      <c r="AB127" s="53">
        <v>84.2</v>
      </c>
      <c r="AC127" s="54">
        <v>1</v>
      </c>
      <c r="AD127" s="53">
        <v>2</v>
      </c>
      <c r="AE127" s="50">
        <v>45.714285714285708</v>
      </c>
    </row>
    <row r="128" spans="1:31" x14ac:dyDescent="0.25">
      <c r="A128" s="49" t="s">
        <v>490</v>
      </c>
      <c r="B128" s="48" t="s">
        <v>10</v>
      </c>
      <c r="C128" s="49" t="s">
        <v>10</v>
      </c>
      <c r="D128" s="50">
        <v>1634.379933322404</v>
      </c>
      <c r="E128" s="50">
        <v>37.59193892342546</v>
      </c>
      <c r="F128" s="50">
        <v>552.59460403378762</v>
      </c>
      <c r="G128" s="50">
        <v>3408.5454380479418</v>
      </c>
      <c r="H128" s="50">
        <v>934.94881967450374</v>
      </c>
      <c r="I128" s="50">
        <v>2783.407169394769</v>
      </c>
      <c r="J128" s="50">
        <v>17.614685748966483</v>
      </c>
      <c r="K128" s="50">
        <v>52.237419980852394</v>
      </c>
      <c r="L128" s="50">
        <v>5.4727517588097072</v>
      </c>
      <c r="M128" s="50">
        <v>37.780999802107111</v>
      </c>
      <c r="N128" s="50">
        <v>1119.1649628185467</v>
      </c>
      <c r="O128" s="50">
        <v>0.34381400663524853</v>
      </c>
      <c r="P128" s="50">
        <v>0.11993373120292418</v>
      </c>
      <c r="Q128" s="50">
        <v>152.52556005315978</v>
      </c>
      <c r="R128" s="50">
        <v>0</v>
      </c>
      <c r="S128" s="50">
        <v>0</v>
      </c>
      <c r="T128" s="51">
        <v>9.6727500000000006</v>
      </c>
      <c r="U128" s="52">
        <v>24.352</v>
      </c>
      <c r="V128" s="48">
        <v>31.8</v>
      </c>
      <c r="W128" s="48">
        <v>34.9</v>
      </c>
      <c r="X128" s="48">
        <v>42</v>
      </c>
      <c r="Y128" s="48">
        <v>44</v>
      </c>
      <c r="Z128" s="53">
        <v>2</v>
      </c>
      <c r="AA128" s="53">
        <v>1.667</v>
      </c>
      <c r="AB128" s="53">
        <v>125.1</v>
      </c>
      <c r="AC128" s="54">
        <v>1.333</v>
      </c>
      <c r="AD128" s="53">
        <v>2</v>
      </c>
      <c r="AE128" s="50">
        <v>38.364779874213831</v>
      </c>
    </row>
    <row r="129" spans="1:31" x14ac:dyDescent="0.25">
      <c r="A129" s="49" t="s">
        <v>491</v>
      </c>
      <c r="B129" s="48" t="s">
        <v>10</v>
      </c>
      <c r="C129" s="49" t="s">
        <v>10</v>
      </c>
      <c r="D129" s="50">
        <v>1251.4802109173943</v>
      </c>
      <c r="E129" s="50">
        <v>32.521311346927618</v>
      </c>
      <c r="F129" s="50">
        <v>580.3436430292212</v>
      </c>
      <c r="G129" s="50">
        <v>2381.2259300029546</v>
      </c>
      <c r="H129" s="50">
        <v>1012.5013661752414</v>
      </c>
      <c r="I129" s="50">
        <v>3414.4663488300639</v>
      </c>
      <c r="J129" s="50">
        <v>19.329008797469747</v>
      </c>
      <c r="K129" s="50">
        <v>75.125755233172654</v>
      </c>
      <c r="L129" s="50">
        <v>2.3945570161236636</v>
      </c>
      <c r="M129" s="50">
        <v>39.101339793426902</v>
      </c>
      <c r="N129" s="50">
        <v>1169.0713601316568</v>
      </c>
      <c r="O129" s="50">
        <v>0.1893582406262182</v>
      </c>
      <c r="P129" s="50">
        <v>0.18722309123317962</v>
      </c>
      <c r="Q129" s="50">
        <v>217.13897729395549</v>
      </c>
      <c r="R129" s="50">
        <v>11.618074146681712</v>
      </c>
      <c r="S129" s="50">
        <v>1.5573984535026733</v>
      </c>
      <c r="T129" s="51">
        <v>10.1395</v>
      </c>
      <c r="U129" s="52">
        <v>15.978999999999999</v>
      </c>
      <c r="V129" s="48">
        <v>31.6</v>
      </c>
      <c r="W129" s="48">
        <v>35.700000000000003</v>
      </c>
      <c r="X129" s="48">
        <v>43.7</v>
      </c>
      <c r="Y129" s="48">
        <v>46.9</v>
      </c>
      <c r="Z129" s="53">
        <v>2</v>
      </c>
      <c r="AA129" s="53">
        <v>2</v>
      </c>
      <c r="AB129" s="53">
        <v>122.8</v>
      </c>
      <c r="AC129" s="54">
        <v>1.333</v>
      </c>
      <c r="AD129" s="53">
        <v>2.3330000000000002</v>
      </c>
      <c r="AE129" s="50">
        <v>48.417721518987335</v>
      </c>
    </row>
    <row r="130" spans="1:31" x14ac:dyDescent="0.25">
      <c r="A130" s="49" t="s">
        <v>492</v>
      </c>
      <c r="B130" s="48" t="s">
        <v>10</v>
      </c>
      <c r="C130" s="49" t="s">
        <v>10</v>
      </c>
      <c r="D130" s="50">
        <v>1667.7011694171824</v>
      </c>
      <c r="E130" s="50">
        <v>34.841078420387909</v>
      </c>
      <c r="F130" s="50">
        <v>641.97623674468082</v>
      </c>
      <c r="G130" s="50">
        <v>3227.4815514931615</v>
      </c>
      <c r="H130" s="50">
        <v>1010.1239089489391</v>
      </c>
      <c r="I130" s="50">
        <v>2396.794559591448</v>
      </c>
      <c r="J130" s="50">
        <v>14.312863882079114</v>
      </c>
      <c r="K130" s="50">
        <v>65.610241893275344</v>
      </c>
      <c r="L130" s="50">
        <v>4.7482857797321216</v>
      </c>
      <c r="M130" s="50">
        <v>39.502176844000836</v>
      </c>
      <c r="N130" s="50">
        <v>1159.1942657897732</v>
      </c>
      <c r="O130" s="50">
        <v>0.26041717745219073</v>
      </c>
      <c r="P130" s="50">
        <v>1.8427477790388291</v>
      </c>
      <c r="Q130" s="50">
        <v>158.85660761997002</v>
      </c>
      <c r="R130" s="50">
        <v>28.140913702386101</v>
      </c>
      <c r="S130" s="50">
        <v>2.1879549005305852</v>
      </c>
      <c r="T130" s="51">
        <v>9.6630000000000003</v>
      </c>
      <c r="U130" s="52">
        <v>19.791</v>
      </c>
      <c r="V130" s="48">
        <v>32.4</v>
      </c>
      <c r="W130" s="48">
        <v>35.700000000000003</v>
      </c>
      <c r="X130" s="48">
        <v>40.700000000000003</v>
      </c>
      <c r="Y130" s="48">
        <v>44.2</v>
      </c>
      <c r="Z130" s="53">
        <v>2</v>
      </c>
      <c r="AA130" s="53">
        <v>1.667</v>
      </c>
      <c r="AB130" s="53">
        <v>123.1</v>
      </c>
      <c r="AC130" s="54">
        <v>1.333</v>
      </c>
      <c r="AD130" s="53">
        <v>2.6669999999999998</v>
      </c>
      <c r="AE130" s="50">
        <v>36.419753086419767</v>
      </c>
    </row>
    <row r="131" spans="1:31" x14ac:dyDescent="0.25">
      <c r="A131" s="49" t="s">
        <v>493</v>
      </c>
      <c r="B131" s="48" t="s">
        <v>10</v>
      </c>
      <c r="C131" s="49" t="s">
        <v>10</v>
      </c>
      <c r="D131" s="50">
        <v>1800.9562212126302</v>
      </c>
      <c r="E131" s="50">
        <v>45.402016297770984</v>
      </c>
      <c r="F131" s="50">
        <v>576.32667147056668</v>
      </c>
      <c r="G131" s="50">
        <v>3822.6879010540401</v>
      </c>
      <c r="H131" s="50">
        <v>1074.6585805902037</v>
      </c>
      <c r="I131" s="50">
        <v>3091.6709349673229</v>
      </c>
      <c r="J131" s="50">
        <v>20.134686806972649</v>
      </c>
      <c r="K131" s="50">
        <v>50.184215221308079</v>
      </c>
      <c r="L131" s="50">
        <v>7.7638893584946311</v>
      </c>
      <c r="M131" s="50">
        <v>37.956086192286776</v>
      </c>
      <c r="N131" s="50">
        <v>1166.0529531012828</v>
      </c>
      <c r="O131" s="50">
        <v>0.52452643660328846</v>
      </c>
      <c r="P131" s="50">
        <v>0.65071836043129438</v>
      </c>
      <c r="Q131" s="50">
        <v>603.1642131467479</v>
      </c>
      <c r="R131" s="50">
        <v>26.102056232018455</v>
      </c>
      <c r="S131" s="50">
        <v>0</v>
      </c>
      <c r="T131" s="51">
        <v>10.89325</v>
      </c>
      <c r="U131" s="52">
        <v>25.376000000000001</v>
      </c>
      <c r="V131" s="48">
        <v>32.6</v>
      </c>
      <c r="W131" s="48">
        <v>35.6</v>
      </c>
      <c r="X131" s="48">
        <v>43.9</v>
      </c>
      <c r="Y131" s="48">
        <v>45.7</v>
      </c>
      <c r="Z131" s="53">
        <v>1</v>
      </c>
      <c r="AA131" s="53">
        <v>1.333</v>
      </c>
      <c r="AB131" s="53">
        <v>142.30000000000001</v>
      </c>
      <c r="AC131" s="54">
        <v>1</v>
      </c>
      <c r="AD131" s="53">
        <v>2.6669999999999998</v>
      </c>
      <c r="AE131" s="50">
        <v>40.184049079754601</v>
      </c>
    </row>
    <row r="132" spans="1:31" x14ac:dyDescent="0.25">
      <c r="A132" s="49" t="s">
        <v>494</v>
      </c>
      <c r="B132" s="48" t="s">
        <v>15</v>
      </c>
      <c r="C132" s="49" t="s">
        <v>15</v>
      </c>
      <c r="D132" s="50">
        <v>1356.916349102122</v>
      </c>
      <c r="E132" s="50">
        <v>118.4680925285346</v>
      </c>
      <c r="F132" s="50">
        <v>634.0133708931952</v>
      </c>
      <c r="G132" s="50">
        <v>3094.9172339957245</v>
      </c>
      <c r="H132" s="50">
        <v>794.25388491224453</v>
      </c>
      <c r="I132" s="50">
        <v>3373.1826644115972</v>
      </c>
      <c r="J132" s="50">
        <v>9.6720879186093569</v>
      </c>
      <c r="K132" s="50">
        <v>41.995310968582523</v>
      </c>
      <c r="L132" s="50">
        <v>2.7438569795604848</v>
      </c>
      <c r="M132" s="50">
        <v>38.083107241335327</v>
      </c>
      <c r="N132" s="50">
        <v>1084.0454431687954</v>
      </c>
      <c r="O132" s="50">
        <v>0.67896118353210833</v>
      </c>
      <c r="P132" s="50">
        <v>0.73249314987094505</v>
      </c>
      <c r="Q132" s="50">
        <v>133.30617225501061</v>
      </c>
      <c r="R132" s="50">
        <v>15.846067726794544</v>
      </c>
      <c r="S132" s="50">
        <v>0</v>
      </c>
      <c r="T132" s="51">
        <v>10.050750000000001</v>
      </c>
      <c r="U132" s="52">
        <v>26.31</v>
      </c>
      <c r="V132" s="48">
        <v>31.9</v>
      </c>
      <c r="W132" s="48">
        <v>34.799999999999997</v>
      </c>
      <c r="X132" s="48">
        <v>44.9</v>
      </c>
      <c r="Y132" s="48">
        <v>42.5</v>
      </c>
      <c r="Z132" s="53">
        <v>1</v>
      </c>
      <c r="AA132" s="53">
        <v>1.333</v>
      </c>
      <c r="AB132" s="53">
        <v>128.4</v>
      </c>
      <c r="AC132" s="54">
        <v>2</v>
      </c>
      <c r="AD132" s="53">
        <v>3.3330000000000002</v>
      </c>
      <c r="AE132" s="50">
        <v>33.228840125391855</v>
      </c>
    </row>
    <row r="133" spans="1:31" x14ac:dyDescent="0.25">
      <c r="A133" s="49" t="s">
        <v>495</v>
      </c>
      <c r="B133" s="48" t="s">
        <v>320</v>
      </c>
      <c r="C133" s="49" t="s">
        <v>5</v>
      </c>
      <c r="D133" s="50">
        <v>1677.7169412044445</v>
      </c>
      <c r="E133" s="50">
        <v>33.693586178540897</v>
      </c>
      <c r="F133" s="50">
        <v>561.22598630227139</v>
      </c>
      <c r="G133" s="50">
        <v>3555.1688192778156</v>
      </c>
      <c r="H133" s="50">
        <v>1063.7495960511185</v>
      </c>
      <c r="I133" s="50">
        <v>3642.3569130366145</v>
      </c>
      <c r="J133" s="50">
        <v>23.891317860992061</v>
      </c>
      <c r="K133" s="50">
        <v>0</v>
      </c>
      <c r="L133" s="50">
        <v>7.1438148817114104</v>
      </c>
      <c r="M133" s="50">
        <v>38.095333510857081</v>
      </c>
      <c r="N133" s="50">
        <v>1131.6455340428524</v>
      </c>
      <c r="O133" s="50">
        <v>0.67007998837954974</v>
      </c>
      <c r="P133" s="50">
        <v>0.72763625151430944</v>
      </c>
      <c r="Q133" s="50">
        <v>180.8764265711512</v>
      </c>
      <c r="R133" s="50">
        <v>30.975899531523108</v>
      </c>
      <c r="S133" s="50">
        <v>0</v>
      </c>
      <c r="T133" s="51">
        <v>12.067500000000001</v>
      </c>
      <c r="U133" s="52">
        <v>27.7</v>
      </c>
      <c r="V133" s="48">
        <v>32.799999999999997</v>
      </c>
      <c r="W133" s="48">
        <v>35.4</v>
      </c>
      <c r="X133" s="48">
        <v>43.5</v>
      </c>
      <c r="Y133" s="48">
        <v>44.9</v>
      </c>
      <c r="Z133" s="53">
        <v>1</v>
      </c>
      <c r="AA133" s="53">
        <v>1</v>
      </c>
      <c r="AB133" s="53">
        <v>191.4</v>
      </c>
      <c r="AC133" s="54">
        <v>1.333</v>
      </c>
      <c r="AD133" s="53">
        <v>2.3330000000000002</v>
      </c>
      <c r="AE133" s="50">
        <v>36.890243902439032</v>
      </c>
    </row>
    <row r="134" spans="1:31" x14ac:dyDescent="0.25">
      <c r="A134" s="49" t="s">
        <v>496</v>
      </c>
      <c r="B134" s="48" t="s">
        <v>320</v>
      </c>
      <c r="C134" s="49" t="s">
        <v>5</v>
      </c>
      <c r="D134" s="50">
        <v>1583.3871897524691</v>
      </c>
      <c r="E134" s="50">
        <v>35.73534903767834</v>
      </c>
      <c r="F134" s="50">
        <v>570.4763753754545</v>
      </c>
      <c r="G134" s="50">
        <v>3644.3924255971879</v>
      </c>
      <c r="H134" s="50">
        <v>932.578282446152</v>
      </c>
      <c r="I134" s="50">
        <v>3270.934396086669</v>
      </c>
      <c r="J134" s="50">
        <v>8.5066610154199935</v>
      </c>
      <c r="K134" s="50">
        <v>52.101179191024684</v>
      </c>
      <c r="L134" s="50">
        <v>6.5258838694038044</v>
      </c>
      <c r="M134" s="50">
        <v>39.270130045477778</v>
      </c>
      <c r="N134" s="50">
        <v>1161.421732746539</v>
      </c>
      <c r="O134" s="50">
        <v>0.39864568901669611</v>
      </c>
      <c r="P134" s="50">
        <v>0.22793813934227314</v>
      </c>
      <c r="Q134" s="50">
        <v>362.88255449753706</v>
      </c>
      <c r="R134" s="50">
        <v>14.511250015519671</v>
      </c>
      <c r="S134" s="50">
        <v>1.5719535792363433</v>
      </c>
      <c r="T134" s="51">
        <v>12.531000000000001</v>
      </c>
      <c r="U134" s="52">
        <v>40.165999999999997</v>
      </c>
      <c r="V134" s="48">
        <v>34.1</v>
      </c>
      <c r="W134" s="48">
        <v>35.299999999999997</v>
      </c>
      <c r="X134" s="48">
        <v>43.1</v>
      </c>
      <c r="Y134" s="48">
        <v>42.8</v>
      </c>
      <c r="Z134" s="53">
        <v>1</v>
      </c>
      <c r="AA134" s="53">
        <v>1.333</v>
      </c>
      <c r="AB134" s="53">
        <v>134.69999999999999</v>
      </c>
      <c r="AC134" s="54">
        <v>2</v>
      </c>
      <c r="AD134" s="53">
        <v>2.3330000000000002</v>
      </c>
      <c r="AE134" s="50">
        <v>25.513196480938404</v>
      </c>
    </row>
    <row r="135" spans="1:31" x14ac:dyDescent="0.25">
      <c r="A135" s="49" t="s">
        <v>497</v>
      </c>
      <c r="B135" s="48" t="s">
        <v>320</v>
      </c>
      <c r="C135" s="49" t="s">
        <v>5</v>
      </c>
      <c r="D135" s="50">
        <v>1471.0121188138057</v>
      </c>
      <c r="E135" s="50">
        <v>37.988422580620735</v>
      </c>
      <c r="F135" s="50">
        <v>604.15028853341516</v>
      </c>
      <c r="G135" s="50">
        <v>3291.4536027755994</v>
      </c>
      <c r="H135" s="50">
        <v>1030.8201986616043</v>
      </c>
      <c r="I135" s="50">
        <v>3370.9846135429689</v>
      </c>
      <c r="J135" s="50">
        <v>18.728214082160779</v>
      </c>
      <c r="K135" s="50">
        <v>48.304020966337227</v>
      </c>
      <c r="L135" s="50">
        <v>2.2113115141204482</v>
      </c>
      <c r="M135" s="50">
        <v>41.038226186157793</v>
      </c>
      <c r="N135" s="50">
        <v>1200.3491740124891</v>
      </c>
      <c r="O135" s="50">
        <v>0.45797754996559492</v>
      </c>
      <c r="P135" s="50">
        <v>0</v>
      </c>
      <c r="Q135" s="50">
        <v>276.01760088319702</v>
      </c>
      <c r="R135" s="50">
        <v>0</v>
      </c>
      <c r="S135" s="50">
        <v>3.281932350795878</v>
      </c>
      <c r="T135" s="51">
        <v>12.381500000000001</v>
      </c>
      <c r="U135" s="52">
        <v>16.510000000000002</v>
      </c>
      <c r="V135" s="48">
        <v>31</v>
      </c>
      <c r="W135" s="48">
        <v>35.700000000000003</v>
      </c>
      <c r="X135" s="48">
        <v>44.8</v>
      </c>
      <c r="Y135" s="48">
        <v>44.6</v>
      </c>
      <c r="Z135" s="53">
        <v>1</v>
      </c>
      <c r="AA135" s="53">
        <v>1</v>
      </c>
      <c r="AB135" s="53">
        <v>87.6</v>
      </c>
      <c r="AC135" s="54">
        <v>1</v>
      </c>
      <c r="AD135" s="53">
        <v>2.6669999999999998</v>
      </c>
      <c r="AE135" s="50">
        <v>43.870967741935488</v>
      </c>
    </row>
    <row r="136" spans="1:31" x14ac:dyDescent="0.25">
      <c r="A136" s="49" t="s">
        <v>498</v>
      </c>
      <c r="B136" s="48" t="s">
        <v>320</v>
      </c>
      <c r="C136" s="49" t="s">
        <v>5</v>
      </c>
      <c r="D136" s="50">
        <v>1553.4054698259347</v>
      </c>
      <c r="E136" s="50">
        <v>31.201705300965166</v>
      </c>
      <c r="F136" s="50">
        <v>498.98731502470275</v>
      </c>
      <c r="G136" s="50">
        <v>3469.2485981171199</v>
      </c>
      <c r="H136" s="50">
        <v>983.87245844327276</v>
      </c>
      <c r="I136" s="50">
        <v>3579.0698158701662</v>
      </c>
      <c r="J136" s="50">
        <v>15.232779913830081</v>
      </c>
      <c r="K136" s="50">
        <v>44.855416491055763</v>
      </c>
      <c r="L136" s="50">
        <v>2.3667206940132184</v>
      </c>
      <c r="M136" s="50">
        <v>39.452984029222826</v>
      </c>
      <c r="N136" s="50">
        <v>1148.4083176590457</v>
      </c>
      <c r="O136" s="50">
        <v>0.87596132821340067</v>
      </c>
      <c r="P136" s="50">
        <v>0</v>
      </c>
      <c r="Q136" s="50">
        <v>172.32898966424398</v>
      </c>
      <c r="R136" s="50">
        <v>0</v>
      </c>
      <c r="S136" s="50">
        <v>1.5085115065317374</v>
      </c>
      <c r="T136" s="51">
        <v>10.59625</v>
      </c>
      <c r="U136" s="52">
        <v>21.603000000000002</v>
      </c>
      <c r="V136" s="55" t="s">
        <v>41</v>
      </c>
      <c r="W136" s="55" t="s">
        <v>41</v>
      </c>
      <c r="X136" s="55" t="s">
        <v>41</v>
      </c>
      <c r="Y136" s="55" t="s">
        <v>41</v>
      </c>
      <c r="Z136" s="55" t="s">
        <v>41</v>
      </c>
      <c r="AA136" s="55" t="s">
        <v>41</v>
      </c>
      <c r="AB136" s="55" t="s">
        <v>41</v>
      </c>
      <c r="AC136" s="55" t="s">
        <v>41</v>
      </c>
      <c r="AD136" s="55" t="s">
        <v>41</v>
      </c>
      <c r="AE136" s="55" t="s">
        <v>41</v>
      </c>
    </row>
    <row r="137" spans="1:31" x14ac:dyDescent="0.25">
      <c r="A137" s="49" t="s">
        <v>499</v>
      </c>
      <c r="B137" s="48" t="s">
        <v>320</v>
      </c>
      <c r="C137" s="49" t="s">
        <v>5</v>
      </c>
      <c r="D137" s="50">
        <v>1628.7841191163493</v>
      </c>
      <c r="E137" s="50">
        <v>30.538256277439917</v>
      </c>
      <c r="F137" s="50">
        <v>509.80892439835696</v>
      </c>
      <c r="G137" s="50">
        <v>4000.9639299362761</v>
      </c>
      <c r="H137" s="50">
        <v>1390.2924182865436</v>
      </c>
      <c r="I137" s="50">
        <v>3838.0494012070449</v>
      </c>
      <c r="J137" s="50">
        <v>10.045634167009595</v>
      </c>
      <c r="K137" s="50">
        <v>28.316842436477337</v>
      </c>
      <c r="L137" s="50">
        <v>4.4919344326494084</v>
      </c>
      <c r="M137" s="50">
        <v>40.463928458237604</v>
      </c>
      <c r="N137" s="50">
        <v>1155.7444146135608</v>
      </c>
      <c r="O137" s="50">
        <v>0.29161497720312846</v>
      </c>
      <c r="P137" s="50">
        <v>1.0131559103383593E-2</v>
      </c>
      <c r="Q137" s="50">
        <v>228.64896400484241</v>
      </c>
      <c r="R137" s="50">
        <v>0</v>
      </c>
      <c r="S137" s="50">
        <v>1.5502215021040437</v>
      </c>
      <c r="T137" s="51">
        <v>13.4215</v>
      </c>
      <c r="U137" s="52">
        <v>32.363</v>
      </c>
      <c r="V137" s="48">
        <v>31.9</v>
      </c>
      <c r="W137" s="48">
        <v>35.700000000000003</v>
      </c>
      <c r="X137" s="48">
        <v>41.9</v>
      </c>
      <c r="Y137" s="48">
        <v>46</v>
      </c>
      <c r="Z137" s="53">
        <v>2</v>
      </c>
      <c r="AA137" s="53">
        <v>1.333</v>
      </c>
      <c r="AB137" s="53">
        <v>128.9</v>
      </c>
      <c r="AC137" s="54">
        <v>2</v>
      </c>
      <c r="AD137" s="53">
        <v>2.6669999999999998</v>
      </c>
      <c r="AE137" s="50">
        <v>44.200626959247657</v>
      </c>
    </row>
    <row r="138" spans="1:31" x14ac:dyDescent="0.25">
      <c r="A138" s="49" t="s">
        <v>500</v>
      </c>
      <c r="B138" s="48" t="s">
        <v>320</v>
      </c>
      <c r="C138" s="49" t="s">
        <v>5</v>
      </c>
      <c r="D138" s="50">
        <v>1568.5535550290024</v>
      </c>
      <c r="E138" s="50">
        <v>53.277166834111348</v>
      </c>
      <c r="F138" s="50">
        <v>473.63529574882898</v>
      </c>
      <c r="G138" s="50">
        <v>3497.2893656794995</v>
      </c>
      <c r="H138" s="50">
        <v>942.82804714999986</v>
      </c>
      <c r="I138" s="50">
        <v>3429.6199313562101</v>
      </c>
      <c r="J138" s="50">
        <v>6.9056245764670283</v>
      </c>
      <c r="K138" s="50">
        <v>49.412053347418137</v>
      </c>
      <c r="L138" s="50">
        <v>5.548589480736501</v>
      </c>
      <c r="M138" s="50">
        <v>37.071612088047708</v>
      </c>
      <c r="N138" s="50">
        <v>1057.5410893129731</v>
      </c>
      <c r="O138" s="50">
        <v>0.46970362075871375</v>
      </c>
      <c r="P138" s="50">
        <v>0</v>
      </c>
      <c r="Q138" s="50">
        <v>138.30769765680478</v>
      </c>
      <c r="R138" s="50">
        <v>56.668056536682535</v>
      </c>
      <c r="S138" s="50">
        <v>1.9586495834444104</v>
      </c>
      <c r="T138" s="51">
        <v>12.302250000000001</v>
      </c>
      <c r="U138" s="52">
        <v>34.662999999999997</v>
      </c>
      <c r="V138" s="48">
        <v>30.6</v>
      </c>
      <c r="W138" s="48">
        <v>35.6</v>
      </c>
      <c r="X138" s="48">
        <v>44</v>
      </c>
      <c r="Y138" s="48">
        <v>45.3</v>
      </c>
      <c r="Z138" s="53">
        <v>2</v>
      </c>
      <c r="AA138" s="53">
        <v>1</v>
      </c>
      <c r="AB138" s="53">
        <v>140.69999999999999</v>
      </c>
      <c r="AC138" s="54">
        <v>2</v>
      </c>
      <c r="AD138" s="53">
        <v>2.3330000000000002</v>
      </c>
      <c r="AE138" s="50">
        <v>48.039215686274495</v>
      </c>
    </row>
    <row r="139" spans="1:31" x14ac:dyDescent="0.25">
      <c r="A139" s="49" t="s">
        <v>501</v>
      </c>
      <c r="B139" s="48" t="s">
        <v>320</v>
      </c>
      <c r="C139" s="49" t="s">
        <v>5</v>
      </c>
      <c r="D139" s="50">
        <v>1480.6139967003974</v>
      </c>
      <c r="E139" s="50">
        <v>37.008300913717605</v>
      </c>
      <c r="F139" s="50">
        <v>505.02870439607443</v>
      </c>
      <c r="G139" s="50">
        <v>3458.6061822301308</v>
      </c>
      <c r="H139" s="50">
        <v>927.39262285974235</v>
      </c>
      <c r="I139" s="50">
        <v>3399.1606387213342</v>
      </c>
      <c r="J139" s="50">
        <v>8.5722920257072897</v>
      </c>
      <c r="K139" s="50">
        <v>26.476106586299018</v>
      </c>
      <c r="L139" s="50">
        <v>3.3456067599417842</v>
      </c>
      <c r="M139" s="50">
        <v>39.097373353614103</v>
      </c>
      <c r="N139" s="50">
        <v>1135.5539406485682</v>
      </c>
      <c r="O139" s="50">
        <v>0.72047693328355256</v>
      </c>
      <c r="P139" s="50">
        <v>0</v>
      </c>
      <c r="Q139" s="50">
        <v>190.74668898643117</v>
      </c>
      <c r="R139" s="50">
        <v>0</v>
      </c>
      <c r="S139" s="50">
        <v>0.51437013143207566</v>
      </c>
      <c r="T139" s="51">
        <v>12.627000000000001</v>
      </c>
      <c r="U139" s="52">
        <v>22.498999999999999</v>
      </c>
      <c r="V139" s="48">
        <v>32.5</v>
      </c>
      <c r="W139" s="48">
        <v>36.200000000000003</v>
      </c>
      <c r="X139" s="48">
        <v>41.1</v>
      </c>
      <c r="Y139" s="48">
        <v>42.5</v>
      </c>
      <c r="Z139" s="53">
        <v>3</v>
      </c>
      <c r="AA139" s="53">
        <v>3</v>
      </c>
      <c r="AB139" s="53">
        <v>126.1</v>
      </c>
      <c r="AC139" s="54">
        <v>2</v>
      </c>
      <c r="AD139" s="53">
        <v>2.3330000000000002</v>
      </c>
      <c r="AE139" s="50">
        <v>30.76923076923077</v>
      </c>
    </row>
    <row r="140" spans="1:31" x14ac:dyDescent="0.25">
      <c r="A140" s="49" t="s">
        <v>502</v>
      </c>
      <c r="B140" s="48" t="s">
        <v>320</v>
      </c>
      <c r="C140" s="49" t="s">
        <v>5</v>
      </c>
      <c r="D140" s="50">
        <v>1711.7497562934343</v>
      </c>
      <c r="E140" s="50">
        <v>32.776195423302198</v>
      </c>
      <c r="F140" s="50">
        <v>473.62143734939559</v>
      </c>
      <c r="G140" s="50">
        <v>4230.8278265960689</v>
      </c>
      <c r="H140" s="50">
        <v>1171.2922287045378</v>
      </c>
      <c r="I140" s="50">
        <v>3443.3959948703359</v>
      </c>
      <c r="J140" s="50">
        <v>14.988511707908199</v>
      </c>
      <c r="K140" s="50">
        <v>53.969611861165774</v>
      </c>
      <c r="L140" s="50">
        <v>8.4745763202628339</v>
      </c>
      <c r="M140" s="50">
        <v>36.856340299381834</v>
      </c>
      <c r="N140" s="50">
        <v>1073.950512049086</v>
      </c>
      <c r="O140" s="50">
        <v>0.36092991919456519</v>
      </c>
      <c r="P140" s="50">
        <v>0.58296152317269023</v>
      </c>
      <c r="Q140" s="50">
        <v>169.78124869486604</v>
      </c>
      <c r="R140" s="50">
        <v>0</v>
      </c>
      <c r="S140" s="50">
        <v>0.99232467833798665</v>
      </c>
      <c r="T140" s="51">
        <v>14.3165</v>
      </c>
      <c r="U140" s="52">
        <v>24.45</v>
      </c>
      <c r="V140" s="48">
        <v>32.200000000000003</v>
      </c>
      <c r="W140" s="48">
        <v>35.700000000000003</v>
      </c>
      <c r="X140" s="48">
        <v>44</v>
      </c>
      <c r="Y140" s="48">
        <v>43.9</v>
      </c>
      <c r="Z140" s="53">
        <v>3</v>
      </c>
      <c r="AA140" s="53">
        <v>2.3330000000000002</v>
      </c>
      <c r="AB140" s="53">
        <v>145.4</v>
      </c>
      <c r="AC140" s="54">
        <v>2</v>
      </c>
      <c r="AD140" s="53">
        <v>2.3330000000000002</v>
      </c>
      <c r="AE140" s="50">
        <v>36.335403726708059</v>
      </c>
    </row>
    <row r="141" spans="1:31" x14ac:dyDescent="0.25">
      <c r="A141" s="49" t="s">
        <v>503</v>
      </c>
      <c r="B141" s="48" t="s">
        <v>320</v>
      </c>
      <c r="C141" s="49" t="s">
        <v>5</v>
      </c>
      <c r="D141" s="50">
        <v>1111.5187418060684</v>
      </c>
      <c r="E141" s="50">
        <v>41.837262207674485</v>
      </c>
      <c r="F141" s="50">
        <v>508.00250801897755</v>
      </c>
      <c r="G141" s="50">
        <v>2681.214534777856</v>
      </c>
      <c r="H141" s="50">
        <v>618.16425591217319</v>
      </c>
      <c r="I141" s="50">
        <v>3482.7766999206606</v>
      </c>
      <c r="J141" s="50">
        <v>10.446387060300305</v>
      </c>
      <c r="K141" s="50">
        <v>30.877639210213836</v>
      </c>
      <c r="L141" s="50">
        <v>5.7497091149714645</v>
      </c>
      <c r="M141" s="50">
        <v>38.167546840042526</v>
      </c>
      <c r="N141" s="50">
        <v>1106.5480479904727</v>
      </c>
      <c r="O141" s="50">
        <v>0.48175890949910044</v>
      </c>
      <c r="P141" s="50">
        <v>5.3261540503692729E-2</v>
      </c>
      <c r="Q141" s="50">
        <v>818.86917344926974</v>
      </c>
      <c r="R141" s="50">
        <v>0</v>
      </c>
      <c r="S141" s="50">
        <v>0.98795320398407493</v>
      </c>
      <c r="T141" s="51">
        <v>7.4779999999999998</v>
      </c>
      <c r="U141" s="52">
        <v>25.492999999999999</v>
      </c>
      <c r="V141" s="48">
        <v>32.200000000000003</v>
      </c>
      <c r="W141" s="48">
        <v>36.1</v>
      </c>
      <c r="X141" s="48">
        <v>43</v>
      </c>
      <c r="Y141" s="48">
        <v>45.1</v>
      </c>
      <c r="Z141" s="53">
        <v>2</v>
      </c>
      <c r="AA141" s="53">
        <v>2</v>
      </c>
      <c r="AB141" s="53">
        <v>126</v>
      </c>
      <c r="AC141" s="54">
        <v>2</v>
      </c>
      <c r="AD141" s="53">
        <v>2</v>
      </c>
      <c r="AE141" s="50">
        <v>40.062111801242231</v>
      </c>
    </row>
    <row r="142" spans="1:31" x14ac:dyDescent="0.25">
      <c r="A142" s="49" t="s">
        <v>315</v>
      </c>
      <c r="B142" s="48" t="s">
        <v>320</v>
      </c>
      <c r="C142" s="49" t="s">
        <v>5</v>
      </c>
      <c r="D142" s="50">
        <v>1637.7950504513728</v>
      </c>
      <c r="E142" s="50">
        <v>43.104116509399198</v>
      </c>
      <c r="F142" s="50">
        <v>485.79199860011011</v>
      </c>
      <c r="G142" s="50">
        <v>3802.2930721403309</v>
      </c>
      <c r="H142" s="50">
        <v>989.55575049053186</v>
      </c>
      <c r="I142" s="50">
        <v>3609.0386495240837</v>
      </c>
      <c r="J142" s="50">
        <v>12.335809167187756</v>
      </c>
      <c r="K142" s="50">
        <v>35.861136911148037</v>
      </c>
      <c r="L142" s="50">
        <v>10.327550624015803</v>
      </c>
      <c r="M142" s="50">
        <v>38.610846429701169</v>
      </c>
      <c r="N142" s="50">
        <v>1087.7300630781601</v>
      </c>
      <c r="O142" s="50">
        <v>0.55637637038842969</v>
      </c>
      <c r="P142" s="50">
        <v>0</v>
      </c>
      <c r="Q142" s="50">
        <v>210.1613631149668</v>
      </c>
      <c r="R142" s="50">
        <v>4.8701635932082219</v>
      </c>
      <c r="S142" s="50">
        <v>0</v>
      </c>
      <c r="T142" s="51">
        <v>10.734249999999999</v>
      </c>
      <c r="U142" s="52">
        <v>22.920999999999999</v>
      </c>
      <c r="V142" s="48">
        <v>31.9</v>
      </c>
      <c r="W142" s="48">
        <v>36.4</v>
      </c>
      <c r="X142" s="48">
        <v>44.8</v>
      </c>
      <c r="Y142" s="48">
        <v>43.2</v>
      </c>
      <c r="Z142" s="53">
        <v>2</v>
      </c>
      <c r="AA142" s="53">
        <v>1.667</v>
      </c>
      <c r="AB142" s="53">
        <v>120.8</v>
      </c>
      <c r="AC142" s="54">
        <v>2</v>
      </c>
      <c r="AD142" s="53">
        <v>2.6669999999999998</v>
      </c>
      <c r="AE142" s="50">
        <v>35.42319749216302</v>
      </c>
    </row>
    <row r="143" spans="1:31" x14ac:dyDescent="0.25">
      <c r="A143" s="49" t="s">
        <v>316</v>
      </c>
      <c r="B143" s="48" t="s">
        <v>320</v>
      </c>
      <c r="C143" s="49" t="s">
        <v>5</v>
      </c>
      <c r="D143" s="50">
        <v>1736.0733887926554</v>
      </c>
      <c r="E143" s="50">
        <v>41.094223130484053</v>
      </c>
      <c r="F143" s="50">
        <v>557.56796518352985</v>
      </c>
      <c r="G143" s="50">
        <v>3884.9999678516551</v>
      </c>
      <c r="H143" s="50">
        <v>963.88394143686878</v>
      </c>
      <c r="I143" s="50">
        <v>3947.4061042535141</v>
      </c>
      <c r="J143" s="50">
        <v>21.277616123571839</v>
      </c>
      <c r="K143" s="50">
        <v>37.63550824803206</v>
      </c>
      <c r="L143" s="50">
        <v>4.9278874126937859</v>
      </c>
      <c r="M143" s="50">
        <v>42.442452381059418</v>
      </c>
      <c r="N143" s="50">
        <v>1172.8568248853055</v>
      </c>
      <c r="O143" s="50">
        <v>0.37696360956150876</v>
      </c>
      <c r="P143" s="50">
        <v>0.14462149204634225</v>
      </c>
      <c r="Q143" s="50">
        <v>287.19427263430754</v>
      </c>
      <c r="R143" s="50">
        <v>0</v>
      </c>
      <c r="S143" s="50">
        <v>0.48753342892257612</v>
      </c>
      <c r="T143" s="51">
        <v>14.8315</v>
      </c>
      <c r="U143" s="52">
        <v>24.661000000000001</v>
      </c>
      <c r="V143" s="48">
        <v>32</v>
      </c>
      <c r="W143" s="48">
        <v>35.6</v>
      </c>
      <c r="X143" s="48">
        <v>42.5</v>
      </c>
      <c r="Y143" s="48">
        <v>44.8</v>
      </c>
      <c r="Z143" s="53">
        <v>3</v>
      </c>
      <c r="AA143" s="53">
        <v>2.6669999999999998</v>
      </c>
      <c r="AB143" s="53">
        <v>174.9</v>
      </c>
      <c r="AC143" s="54">
        <v>2</v>
      </c>
      <c r="AD143" s="53">
        <v>3</v>
      </c>
      <c r="AE143" s="50">
        <v>39.999999999999993</v>
      </c>
    </row>
    <row r="144" spans="1:31" x14ac:dyDescent="0.25">
      <c r="A144" s="49" t="s">
        <v>504</v>
      </c>
      <c r="B144" s="48" t="s">
        <v>320</v>
      </c>
      <c r="C144" s="49" t="s">
        <v>5</v>
      </c>
      <c r="D144" s="50">
        <v>1423.6241458267168</v>
      </c>
      <c r="E144" s="50">
        <v>35.200000000000003</v>
      </c>
      <c r="F144" s="50">
        <v>472.33103773279993</v>
      </c>
      <c r="G144" s="50">
        <v>3327.4461092924344</v>
      </c>
      <c r="H144" s="50">
        <v>1090.2653340808397</v>
      </c>
      <c r="I144" s="50">
        <v>3107.289506252755</v>
      </c>
      <c r="J144" s="50">
        <v>10.869855774865574</v>
      </c>
      <c r="K144" s="50">
        <v>34.280305184756628</v>
      </c>
      <c r="L144" s="50">
        <v>2.052867411536071</v>
      </c>
      <c r="M144" s="50">
        <v>33.091802930572882</v>
      </c>
      <c r="N144" s="50">
        <v>976.22361953620782</v>
      </c>
      <c r="O144" s="50">
        <v>0.37345229792281298</v>
      </c>
      <c r="P144" s="50">
        <v>0.25575440495697688</v>
      </c>
      <c r="Q144" s="50">
        <v>174.13426997778643</v>
      </c>
      <c r="R144" s="50">
        <v>0</v>
      </c>
      <c r="S144" s="50">
        <v>2.3557287531973317</v>
      </c>
      <c r="T144" s="51">
        <v>11.977499999999999</v>
      </c>
      <c r="U144" s="52">
        <v>21.972999999999999</v>
      </c>
      <c r="V144" s="48">
        <v>31.6</v>
      </c>
      <c r="W144" s="48">
        <v>35.799999999999997</v>
      </c>
      <c r="X144" s="48">
        <v>43.6</v>
      </c>
      <c r="Y144" s="48">
        <v>44.1</v>
      </c>
      <c r="Z144" s="53">
        <v>3</v>
      </c>
      <c r="AA144" s="53">
        <v>2</v>
      </c>
      <c r="AB144" s="53">
        <v>138.1</v>
      </c>
      <c r="AC144" s="54">
        <v>2</v>
      </c>
      <c r="AD144" s="53">
        <v>3</v>
      </c>
      <c r="AE144" s="50">
        <v>39.556962025316459</v>
      </c>
    </row>
    <row r="145" spans="1:31" x14ac:dyDescent="0.25">
      <c r="A145" s="49" t="s">
        <v>505</v>
      </c>
      <c r="B145" s="48" t="s">
        <v>506</v>
      </c>
      <c r="C145" s="49" t="s">
        <v>14</v>
      </c>
      <c r="D145" s="50">
        <v>2032.5311036682137</v>
      </c>
      <c r="E145" s="50">
        <v>34.998595634830195</v>
      </c>
      <c r="F145" s="50">
        <v>525.09605220885305</v>
      </c>
      <c r="G145" s="50">
        <v>3557.5835922363276</v>
      </c>
      <c r="H145" s="50">
        <v>1091.1569467774646</v>
      </c>
      <c r="I145" s="50">
        <v>2673.8331850688005</v>
      </c>
      <c r="J145" s="50">
        <v>37.966510861920796</v>
      </c>
      <c r="K145" s="50">
        <v>45.541552399245838</v>
      </c>
      <c r="L145" s="50">
        <v>5.2833261495518427</v>
      </c>
      <c r="M145" s="50">
        <v>45.737802805930741</v>
      </c>
      <c r="N145" s="50">
        <v>1315.7003971733991</v>
      </c>
      <c r="O145" s="50">
        <v>0.60017274643701746</v>
      </c>
      <c r="P145" s="50">
        <v>1.1337662239085757</v>
      </c>
      <c r="Q145" s="50">
        <v>1091.4767393352959</v>
      </c>
      <c r="R145" s="50">
        <v>0</v>
      </c>
      <c r="S145" s="50">
        <v>1.1102246401207179</v>
      </c>
      <c r="T145" s="51">
        <v>11.577</v>
      </c>
      <c r="U145" s="52">
        <v>9.0869999999999997</v>
      </c>
      <c r="V145" s="48">
        <v>33.200000000000003</v>
      </c>
      <c r="W145" s="48">
        <v>35.1</v>
      </c>
      <c r="X145" s="48">
        <v>41.7</v>
      </c>
      <c r="Y145" s="48">
        <v>41.3</v>
      </c>
      <c r="Z145" s="53">
        <v>3</v>
      </c>
      <c r="AA145" s="53">
        <v>2.6669999999999998</v>
      </c>
      <c r="AB145" s="53">
        <v>211.1</v>
      </c>
      <c r="AC145" s="54">
        <v>2</v>
      </c>
      <c r="AD145" s="53">
        <v>2</v>
      </c>
      <c r="AE145" s="50">
        <v>24.397590361445765</v>
      </c>
    </row>
    <row r="146" spans="1:31" x14ac:dyDescent="0.25">
      <c r="A146" s="49" t="s">
        <v>507</v>
      </c>
      <c r="B146" s="48" t="s">
        <v>506</v>
      </c>
      <c r="C146" s="49" t="s">
        <v>14</v>
      </c>
      <c r="D146" s="50">
        <v>1786.9417146525839</v>
      </c>
      <c r="E146" s="50">
        <v>28.997654206220297</v>
      </c>
      <c r="F146" s="50">
        <v>560.08302909921372</v>
      </c>
      <c r="G146" s="50">
        <v>3845.5537384271233</v>
      </c>
      <c r="H146" s="50">
        <v>996.85209073336773</v>
      </c>
      <c r="I146" s="50">
        <v>3511.6395297869562</v>
      </c>
      <c r="J146" s="50">
        <v>21.308647992922154</v>
      </c>
      <c r="K146" s="50">
        <v>43.314267740513763</v>
      </c>
      <c r="L146" s="50">
        <v>4.657848755703986</v>
      </c>
      <c r="M146" s="50">
        <v>38.01221387340302</v>
      </c>
      <c r="N146" s="50">
        <v>1126.2974842623796</v>
      </c>
      <c r="O146" s="50">
        <v>0.76424603678029068</v>
      </c>
      <c r="P146" s="50">
        <v>0.40285610301336844</v>
      </c>
      <c r="Q146" s="50">
        <v>186.75201980752192</v>
      </c>
      <c r="R146" s="50">
        <v>0</v>
      </c>
      <c r="S146" s="50">
        <v>0.5028371688439125</v>
      </c>
      <c r="T146" s="51">
        <v>12.27975</v>
      </c>
      <c r="U146" s="52">
        <v>14.631</v>
      </c>
      <c r="V146" s="48">
        <v>32.700000000000003</v>
      </c>
      <c r="W146" s="48">
        <v>35</v>
      </c>
      <c r="X146" s="48">
        <v>41.1</v>
      </c>
      <c r="Y146" s="48">
        <v>41.3</v>
      </c>
      <c r="Z146" s="53">
        <v>4</v>
      </c>
      <c r="AA146" s="53">
        <v>2.6669999999999998</v>
      </c>
      <c r="AB146" s="53">
        <v>190.3</v>
      </c>
      <c r="AC146" s="54">
        <v>2</v>
      </c>
      <c r="AD146" s="53">
        <v>2</v>
      </c>
      <c r="AE146" s="50">
        <v>26.29969418960243</v>
      </c>
    </row>
    <row r="147" spans="1:31" x14ac:dyDescent="0.25">
      <c r="A147" s="49" t="s">
        <v>508</v>
      </c>
      <c r="B147" s="48" t="s">
        <v>506</v>
      </c>
      <c r="C147" s="49" t="s">
        <v>14</v>
      </c>
      <c r="D147" s="50">
        <v>1438.0774086379554</v>
      </c>
      <c r="E147" s="50">
        <v>32.92304888435428</v>
      </c>
      <c r="F147" s="50">
        <v>574.50094086206843</v>
      </c>
      <c r="G147" s="50">
        <v>3164.1190091828757</v>
      </c>
      <c r="H147" s="50">
        <v>961.48605253356823</v>
      </c>
      <c r="I147" s="50">
        <v>3535.2577801877615</v>
      </c>
      <c r="J147" s="50">
        <v>16.924392574279054</v>
      </c>
      <c r="K147" s="50">
        <v>33.102460937612868</v>
      </c>
      <c r="L147" s="50">
        <v>2.9377358371882245</v>
      </c>
      <c r="M147" s="50">
        <v>43.691443452811505</v>
      </c>
      <c r="N147" s="50">
        <v>1245.535539311416</v>
      </c>
      <c r="O147" s="50">
        <v>0.51686633136678861</v>
      </c>
      <c r="P147" s="50">
        <v>0.21625030263990982</v>
      </c>
      <c r="Q147" s="50">
        <v>267.39914534575666</v>
      </c>
      <c r="R147" s="50">
        <v>0</v>
      </c>
      <c r="S147" s="50">
        <v>0</v>
      </c>
      <c r="T147" s="51">
        <v>11.20425</v>
      </c>
      <c r="U147" s="52">
        <v>34.037999999999997</v>
      </c>
      <c r="V147" s="48">
        <v>32.6</v>
      </c>
      <c r="W147" s="48">
        <v>36</v>
      </c>
      <c r="X147" s="48">
        <v>42.6</v>
      </c>
      <c r="Y147" s="48">
        <v>43.5</v>
      </c>
      <c r="Z147" s="53">
        <v>2</v>
      </c>
      <c r="AA147" s="53">
        <v>2</v>
      </c>
      <c r="AB147" s="53">
        <v>99.4</v>
      </c>
      <c r="AC147" s="54">
        <v>1.333</v>
      </c>
      <c r="AD147" s="53">
        <v>1.667</v>
      </c>
      <c r="AE147" s="50">
        <v>33.435582822085884</v>
      </c>
    </row>
    <row r="148" spans="1:31" x14ac:dyDescent="0.25">
      <c r="A148" s="49" t="s">
        <v>509</v>
      </c>
      <c r="B148" s="48" t="s">
        <v>506</v>
      </c>
      <c r="C148" s="49" t="s">
        <v>14</v>
      </c>
      <c r="D148" s="50">
        <v>1556.1352844449568</v>
      </c>
      <c r="E148" s="50">
        <v>36.877173255503507</v>
      </c>
      <c r="F148" s="50">
        <v>524.82872453161622</v>
      </c>
      <c r="G148" s="50">
        <v>3292.9307584765038</v>
      </c>
      <c r="H148" s="50">
        <v>747.27600675650979</v>
      </c>
      <c r="I148" s="50">
        <v>2932.4183919808738</v>
      </c>
      <c r="J148" s="50">
        <v>14.169253852280193</v>
      </c>
      <c r="K148" s="50">
        <v>31.053988867868416</v>
      </c>
      <c r="L148" s="50">
        <v>7.8806059615578103</v>
      </c>
      <c r="M148" s="50">
        <v>41.275625720566161</v>
      </c>
      <c r="N148" s="50">
        <v>1216.0661004775832</v>
      </c>
      <c r="O148" s="50">
        <v>0.7370885177614106</v>
      </c>
      <c r="P148" s="50">
        <v>0</v>
      </c>
      <c r="Q148" s="50">
        <v>165.80427119709279</v>
      </c>
      <c r="R148" s="50">
        <v>0</v>
      </c>
      <c r="S148" s="50">
        <v>0.47114575063946429</v>
      </c>
      <c r="T148" s="51">
        <v>8.1732499999999995</v>
      </c>
      <c r="U148" s="52">
        <v>16.021000000000001</v>
      </c>
      <c r="V148" s="48">
        <v>32.700000000000003</v>
      </c>
      <c r="W148" s="48">
        <v>35.6</v>
      </c>
      <c r="X148" s="48">
        <v>43.2</v>
      </c>
      <c r="Y148" s="48">
        <v>47</v>
      </c>
      <c r="Z148" s="53">
        <v>3</v>
      </c>
      <c r="AA148" s="53">
        <v>2</v>
      </c>
      <c r="AB148" s="53">
        <v>135.69999999999999</v>
      </c>
      <c r="AC148" s="54">
        <v>2</v>
      </c>
      <c r="AD148" s="53">
        <v>3</v>
      </c>
      <c r="AE148" s="50">
        <v>43.730886850152892</v>
      </c>
    </row>
    <row r="149" spans="1:31" x14ac:dyDescent="0.25">
      <c r="A149" s="49" t="s">
        <v>510</v>
      </c>
      <c r="B149" s="48" t="s">
        <v>506</v>
      </c>
      <c r="C149" s="49" t="s">
        <v>13</v>
      </c>
      <c r="D149" s="50">
        <v>2031.3858027723859</v>
      </c>
      <c r="E149" s="50">
        <v>32.9619512912343</v>
      </c>
      <c r="F149" s="50">
        <v>606.64211890495562</v>
      </c>
      <c r="G149" s="50">
        <v>4222.3177956768632</v>
      </c>
      <c r="H149" s="50">
        <v>1121.2044717976532</v>
      </c>
      <c r="I149" s="50">
        <v>3903.6864108459567</v>
      </c>
      <c r="J149" s="50">
        <v>17.559100941418198</v>
      </c>
      <c r="K149" s="50">
        <v>50.407841819353628</v>
      </c>
      <c r="L149" s="50">
        <v>9.3725637550271443</v>
      </c>
      <c r="M149" s="50">
        <v>39.733767410225859</v>
      </c>
      <c r="N149" s="50">
        <v>1201.0741246550542</v>
      </c>
      <c r="O149" s="50">
        <v>0.46260953678652916</v>
      </c>
      <c r="P149" s="50">
        <v>4.0456684543178438</v>
      </c>
      <c r="Q149" s="50">
        <v>203.77472274192999</v>
      </c>
      <c r="R149" s="50">
        <v>0</v>
      </c>
      <c r="S149" s="50">
        <v>1.0628690867506398</v>
      </c>
      <c r="T149" s="51">
        <v>13.510999999999999</v>
      </c>
      <c r="U149" s="52">
        <v>22.875</v>
      </c>
      <c r="V149" s="48">
        <v>35.1</v>
      </c>
      <c r="W149" s="48">
        <v>35.700000000000003</v>
      </c>
      <c r="X149" s="48">
        <v>42.8</v>
      </c>
      <c r="Y149" s="48">
        <v>44.6</v>
      </c>
      <c r="Z149" s="53">
        <v>3</v>
      </c>
      <c r="AA149" s="53">
        <v>1.667</v>
      </c>
      <c r="AB149" s="53">
        <v>182.8</v>
      </c>
      <c r="AC149" s="54">
        <v>2</v>
      </c>
      <c r="AD149" s="53">
        <v>2.3330000000000002</v>
      </c>
      <c r="AE149" s="50">
        <v>27.065527065527061</v>
      </c>
    </row>
    <row r="150" spans="1:31" x14ac:dyDescent="0.25">
      <c r="A150" s="49" t="s">
        <v>511</v>
      </c>
      <c r="B150" s="48" t="s">
        <v>512</v>
      </c>
      <c r="C150" s="49" t="s">
        <v>13</v>
      </c>
      <c r="D150" s="50">
        <v>1140.7617553209259</v>
      </c>
      <c r="E150" s="50">
        <v>3.0596817280578708</v>
      </c>
      <c r="F150" s="50">
        <v>327.97019029599073</v>
      </c>
      <c r="G150" s="50">
        <v>3539.276844186782</v>
      </c>
      <c r="H150" s="50">
        <v>790.73920294447225</v>
      </c>
      <c r="I150" s="50">
        <v>4323.2185948894903</v>
      </c>
      <c r="J150" s="50">
        <v>27.758193359083563</v>
      </c>
      <c r="K150" s="50">
        <v>49.21548363738426</v>
      </c>
      <c r="L150" s="50">
        <v>7.3491330699534725</v>
      </c>
      <c r="M150" s="50">
        <v>0</v>
      </c>
      <c r="N150" s="50">
        <v>0</v>
      </c>
      <c r="O150" s="50">
        <v>0.53893486670565505</v>
      </c>
      <c r="P150" s="50">
        <v>0.15827598118878772</v>
      </c>
      <c r="Q150" s="50">
        <v>0</v>
      </c>
      <c r="R150" s="50">
        <v>0</v>
      </c>
      <c r="S150" s="50">
        <v>1.038265635668449</v>
      </c>
      <c r="T150" s="51">
        <v>10.0375</v>
      </c>
      <c r="U150" s="52">
        <v>24.518999999999998</v>
      </c>
      <c r="V150" s="48">
        <v>32.200000000000003</v>
      </c>
      <c r="W150" s="48">
        <v>34.1</v>
      </c>
      <c r="X150" s="48">
        <v>42.6</v>
      </c>
      <c r="Y150" s="48">
        <v>43.8</v>
      </c>
      <c r="Z150" s="53">
        <v>2</v>
      </c>
      <c r="AA150" s="53">
        <v>2</v>
      </c>
      <c r="AB150" s="53">
        <v>56.2</v>
      </c>
      <c r="AC150" s="54">
        <v>2</v>
      </c>
      <c r="AD150" s="53">
        <v>2.6669999999999998</v>
      </c>
      <c r="AE150" s="50">
        <v>36.024844720496873</v>
      </c>
    </row>
    <row r="151" spans="1:31" x14ac:dyDescent="0.25">
      <c r="A151" s="49" t="s">
        <v>513</v>
      </c>
      <c r="B151" s="48" t="s">
        <v>512</v>
      </c>
      <c r="C151" s="49" t="s">
        <v>13</v>
      </c>
      <c r="D151" s="50">
        <v>1549.1446917996745</v>
      </c>
      <c r="E151" s="50">
        <v>44.561088980133917</v>
      </c>
      <c r="F151" s="50">
        <v>583.72619791858494</v>
      </c>
      <c r="G151" s="50">
        <v>4082.750006313735</v>
      </c>
      <c r="H151" s="50">
        <v>994.63741159062431</v>
      </c>
      <c r="I151" s="50">
        <v>4675.2840012033239</v>
      </c>
      <c r="J151" s="50">
        <v>23.942407069373335</v>
      </c>
      <c r="K151" s="50">
        <v>0</v>
      </c>
      <c r="L151" s="50">
        <v>10.824433601940687</v>
      </c>
      <c r="M151" s="50">
        <v>38.491597420021606</v>
      </c>
      <c r="N151" s="50">
        <v>1133.403414401638</v>
      </c>
      <c r="O151" s="50">
        <v>0.60324254301783564</v>
      </c>
      <c r="P151" s="50">
        <v>0.18524591307228561</v>
      </c>
      <c r="Q151" s="50">
        <v>363.64252536987237</v>
      </c>
      <c r="R151" s="50">
        <v>0</v>
      </c>
      <c r="S151" s="50">
        <v>0</v>
      </c>
      <c r="T151" s="51">
        <v>14.565250000000001</v>
      </c>
      <c r="U151" s="52">
        <v>29.257999999999999</v>
      </c>
      <c r="V151" s="48">
        <v>33.6</v>
      </c>
      <c r="W151" s="48">
        <v>35.799999999999997</v>
      </c>
      <c r="X151" s="48">
        <v>44.8</v>
      </c>
      <c r="Y151" s="48">
        <v>46.2</v>
      </c>
      <c r="Z151" s="53">
        <v>2</v>
      </c>
      <c r="AA151" s="53">
        <v>1.333</v>
      </c>
      <c r="AB151" s="53">
        <v>150</v>
      </c>
      <c r="AC151" s="54">
        <v>1</v>
      </c>
      <c r="AD151" s="53">
        <v>2</v>
      </c>
      <c r="AE151" s="50">
        <v>37.5</v>
      </c>
    </row>
    <row r="152" spans="1:31" x14ac:dyDescent="0.25">
      <c r="A152" s="49" t="s">
        <v>514</v>
      </c>
      <c r="B152" s="48" t="s">
        <v>512</v>
      </c>
      <c r="C152" s="49" t="s">
        <v>13</v>
      </c>
      <c r="D152" s="50">
        <v>1549.6048373703352</v>
      </c>
      <c r="E152" s="50">
        <v>43.313425757560744</v>
      </c>
      <c r="F152" s="50">
        <v>566.38877821890128</v>
      </c>
      <c r="G152" s="50">
        <v>3974.6804342449532</v>
      </c>
      <c r="H152" s="50">
        <v>1042.5946050612365</v>
      </c>
      <c r="I152" s="50">
        <v>4705.9560523587543</v>
      </c>
      <c r="J152" s="50">
        <v>19.213028367626816</v>
      </c>
      <c r="K152" s="50">
        <v>39.665279909666666</v>
      </c>
      <c r="L152" s="50">
        <v>6.5271041953731546</v>
      </c>
      <c r="M152" s="50">
        <v>42.061032102989287</v>
      </c>
      <c r="N152" s="50">
        <v>1215.7293672572321</v>
      </c>
      <c r="O152" s="50">
        <v>0.34592593433326924</v>
      </c>
      <c r="P152" s="50">
        <v>0.22249188741130133</v>
      </c>
      <c r="Q152" s="50">
        <v>377.75063217117855</v>
      </c>
      <c r="R152" s="50">
        <v>0</v>
      </c>
      <c r="S152" s="50">
        <v>0.91536888695667351</v>
      </c>
      <c r="T152" s="51">
        <v>12.582750000000001</v>
      </c>
      <c r="U152" s="52">
        <v>22.771999999999998</v>
      </c>
      <c r="V152" s="48">
        <v>33</v>
      </c>
      <c r="W152" s="48">
        <v>35.799999999999997</v>
      </c>
      <c r="X152" s="48">
        <v>42.9</v>
      </c>
      <c r="Y152" s="48">
        <v>46.1</v>
      </c>
      <c r="Z152" s="53">
        <v>3</v>
      </c>
      <c r="AA152" s="53">
        <v>2</v>
      </c>
      <c r="AB152" s="53">
        <v>113.9</v>
      </c>
      <c r="AC152" s="54">
        <v>2</v>
      </c>
      <c r="AD152" s="53">
        <v>2.3330000000000002</v>
      </c>
      <c r="AE152" s="50">
        <v>39.696969696969703</v>
      </c>
    </row>
    <row r="153" spans="1:31" x14ac:dyDescent="0.25">
      <c r="A153" s="49" t="s">
        <v>515</v>
      </c>
      <c r="B153" s="48" t="s">
        <v>512</v>
      </c>
      <c r="C153" s="49" t="s">
        <v>13</v>
      </c>
      <c r="D153" s="50">
        <v>1587.565380661807</v>
      </c>
      <c r="E153" s="50">
        <v>57.389073215537593</v>
      </c>
      <c r="F153" s="50">
        <v>596.43086714260596</v>
      </c>
      <c r="G153" s="50">
        <v>3831.3122900122471</v>
      </c>
      <c r="H153" s="50">
        <v>1140.1353126821907</v>
      </c>
      <c r="I153" s="50">
        <v>4944.6029698966586</v>
      </c>
      <c r="J153" s="50">
        <v>19.834025653621609</v>
      </c>
      <c r="K153" s="50">
        <v>61.90862033042211</v>
      </c>
      <c r="L153" s="50">
        <v>5.9453121536807387</v>
      </c>
      <c r="M153" s="50">
        <v>39.928688967828485</v>
      </c>
      <c r="N153" s="50">
        <v>1126.8950408817786</v>
      </c>
      <c r="O153" s="50">
        <v>0.8449887598359187</v>
      </c>
      <c r="P153" s="50">
        <v>1.0195375248248661</v>
      </c>
      <c r="Q153" s="50">
        <v>301.71873559718853</v>
      </c>
      <c r="R153" s="50">
        <v>0</v>
      </c>
      <c r="S153" s="50">
        <v>0</v>
      </c>
      <c r="T153" s="51">
        <v>11.52975</v>
      </c>
      <c r="U153" s="52">
        <v>21.251999999999999</v>
      </c>
      <c r="V153" s="48">
        <v>31.2</v>
      </c>
      <c r="W153" s="48">
        <v>35.799999999999997</v>
      </c>
      <c r="X153" s="48">
        <v>43.3</v>
      </c>
      <c r="Y153" s="48">
        <v>43</v>
      </c>
      <c r="Z153" s="53">
        <v>2</v>
      </c>
      <c r="AA153" s="53">
        <v>2</v>
      </c>
      <c r="AB153" s="53">
        <v>173</v>
      </c>
      <c r="AC153" s="54">
        <v>1.333</v>
      </c>
      <c r="AD153" s="53">
        <v>1.667</v>
      </c>
      <c r="AE153" s="50">
        <v>37.820512820512825</v>
      </c>
    </row>
    <row r="154" spans="1:31" x14ac:dyDescent="0.25">
      <c r="A154" s="49" t="s">
        <v>516</v>
      </c>
      <c r="B154" s="48" t="s">
        <v>517</v>
      </c>
      <c r="C154" s="49" t="s">
        <v>13</v>
      </c>
      <c r="D154" s="50">
        <v>1606.0587407213179</v>
      </c>
      <c r="E154" s="50">
        <v>45.04202933629999</v>
      </c>
      <c r="F154" s="50">
        <v>551.89148340820532</v>
      </c>
      <c r="G154" s="50">
        <v>3654.3767721455674</v>
      </c>
      <c r="H154" s="50">
        <v>1147.8117131951021</v>
      </c>
      <c r="I154" s="50">
        <v>4025.3748797392586</v>
      </c>
      <c r="J154" s="50">
        <v>15.269775864777074</v>
      </c>
      <c r="K154" s="50">
        <v>34.736827947815129</v>
      </c>
      <c r="L154" s="50">
        <v>6.3199076226228517</v>
      </c>
      <c r="M154" s="50">
        <v>40.973125565668887</v>
      </c>
      <c r="N154" s="50">
        <v>1184.1862636140343</v>
      </c>
      <c r="O154" s="50">
        <v>0.61953046520795818</v>
      </c>
      <c r="P154" s="50">
        <v>0.56928190177751858</v>
      </c>
      <c r="Q154" s="50">
        <v>389.24791553727249</v>
      </c>
      <c r="R154" s="50">
        <v>0</v>
      </c>
      <c r="S154" s="50">
        <v>2.7238709794054854</v>
      </c>
      <c r="T154" s="51">
        <v>8.8057499999999997</v>
      </c>
      <c r="U154" s="52">
        <v>25.861000000000001</v>
      </c>
      <c r="V154" s="48">
        <v>31.6</v>
      </c>
      <c r="W154" s="48">
        <v>36.4</v>
      </c>
      <c r="X154" s="48">
        <v>41.8</v>
      </c>
      <c r="Y154" s="48">
        <v>44.5</v>
      </c>
      <c r="Z154" s="53">
        <v>2</v>
      </c>
      <c r="AA154" s="53">
        <v>2</v>
      </c>
      <c r="AB154" s="53">
        <v>115.6</v>
      </c>
      <c r="AC154" s="54">
        <v>1.667</v>
      </c>
      <c r="AD154" s="53">
        <v>2.3330000000000002</v>
      </c>
      <c r="AE154" s="50">
        <v>40.822784810126578</v>
      </c>
    </row>
    <row r="155" spans="1:31" x14ac:dyDescent="0.25">
      <c r="A155" s="49" t="s">
        <v>518</v>
      </c>
      <c r="B155" s="48" t="s">
        <v>517</v>
      </c>
      <c r="C155" s="49" t="s">
        <v>13</v>
      </c>
      <c r="D155" s="50">
        <v>1807.9420969532066</v>
      </c>
      <c r="E155" s="50">
        <v>49.934333358240217</v>
      </c>
      <c r="F155" s="50">
        <v>561.28515502189407</v>
      </c>
      <c r="G155" s="50">
        <v>4008.7954128929618</v>
      </c>
      <c r="H155" s="50">
        <v>1075.3738180303935</v>
      </c>
      <c r="I155" s="50">
        <v>3739.310572319434</v>
      </c>
      <c r="J155" s="50">
        <v>16.954655093102406</v>
      </c>
      <c r="K155" s="50">
        <v>38.550753136174869</v>
      </c>
      <c r="L155" s="50">
        <v>5.014061009602333</v>
      </c>
      <c r="M155" s="50">
        <v>38.376960492347713</v>
      </c>
      <c r="N155" s="50">
        <v>1152.8714309932325</v>
      </c>
      <c r="O155" s="50">
        <v>0.60309651147694709</v>
      </c>
      <c r="P155" s="50">
        <v>0.27684052241453116</v>
      </c>
      <c r="Q155" s="50">
        <v>468.17185245244815</v>
      </c>
      <c r="R155" s="50">
        <v>0</v>
      </c>
      <c r="S155" s="50">
        <v>0.55237777661178566</v>
      </c>
      <c r="T155" s="51">
        <v>12.709</v>
      </c>
      <c r="U155" s="52">
        <v>24.821999999999999</v>
      </c>
      <c r="V155" s="48">
        <v>32</v>
      </c>
      <c r="W155" s="48">
        <v>36.6</v>
      </c>
      <c r="X155" s="48">
        <v>43.3</v>
      </c>
      <c r="Y155" s="48">
        <v>45.3</v>
      </c>
      <c r="Z155" s="53">
        <v>2</v>
      </c>
      <c r="AA155" s="53">
        <v>1.667</v>
      </c>
      <c r="AB155" s="53">
        <v>134.80000000000001</v>
      </c>
      <c r="AC155" s="54">
        <v>2</v>
      </c>
      <c r="AD155" s="53">
        <v>2.3330000000000002</v>
      </c>
      <c r="AE155" s="50">
        <v>41.562499999999993</v>
      </c>
    </row>
    <row r="156" spans="1:31" x14ac:dyDescent="0.25">
      <c r="A156" s="49" t="s">
        <v>519</v>
      </c>
      <c r="B156" s="48" t="s">
        <v>517</v>
      </c>
      <c r="C156" s="49" t="s">
        <v>13</v>
      </c>
      <c r="D156" s="50">
        <v>1837.1775592022991</v>
      </c>
      <c r="E156" s="50">
        <v>21.465236671353665</v>
      </c>
      <c r="F156" s="50">
        <v>286.69607367544279</v>
      </c>
      <c r="G156" s="50">
        <v>4040.5388689975548</v>
      </c>
      <c r="H156" s="50">
        <v>1074.6305672277126</v>
      </c>
      <c r="I156" s="50">
        <v>3865.0184714222769</v>
      </c>
      <c r="J156" s="50">
        <v>19.882960994261158</v>
      </c>
      <c r="K156" s="50">
        <v>52.671838072882387</v>
      </c>
      <c r="L156" s="50">
        <v>9.8131974631411776</v>
      </c>
      <c r="M156" s="50">
        <v>40.134637515568492</v>
      </c>
      <c r="N156" s="50">
        <v>1169.8374529072312</v>
      </c>
      <c r="O156" s="50">
        <v>0.6207829741714963</v>
      </c>
      <c r="P156" s="50">
        <v>0.36262452029457248</v>
      </c>
      <c r="Q156" s="50">
        <v>105.6653082885622</v>
      </c>
      <c r="R156" s="50">
        <v>0</v>
      </c>
      <c r="S156" s="50">
        <v>1.8382407975769262</v>
      </c>
      <c r="T156" s="51">
        <v>10.938000000000001</v>
      </c>
      <c r="U156" s="52">
        <v>37.243000000000002</v>
      </c>
      <c r="V156" s="48">
        <v>32.299999999999997</v>
      </c>
      <c r="W156" s="55">
        <v>36.200000000000003</v>
      </c>
      <c r="X156" s="48">
        <v>44.9</v>
      </c>
      <c r="Y156" s="48">
        <v>43.2</v>
      </c>
      <c r="Z156" s="53">
        <v>2</v>
      </c>
      <c r="AA156" s="53">
        <v>2</v>
      </c>
      <c r="AB156" s="53">
        <v>186.3</v>
      </c>
      <c r="AC156" s="54">
        <v>2</v>
      </c>
      <c r="AD156" s="53">
        <v>1.333</v>
      </c>
      <c r="AE156" s="50">
        <v>33.746130030959776</v>
      </c>
    </row>
    <row r="157" spans="1:31" x14ac:dyDescent="0.25">
      <c r="A157" s="49" t="s">
        <v>520</v>
      </c>
      <c r="B157" s="48" t="s">
        <v>517</v>
      </c>
      <c r="C157" s="49" t="s">
        <v>13</v>
      </c>
      <c r="D157" s="50">
        <v>1621.3352367009868</v>
      </c>
      <c r="E157" s="50">
        <v>16.6092826347097</v>
      </c>
      <c r="F157" s="50">
        <v>277.52085384452397</v>
      </c>
      <c r="G157" s="50">
        <v>3724.3608433247246</v>
      </c>
      <c r="H157" s="50">
        <v>1093.7838276356597</v>
      </c>
      <c r="I157" s="50">
        <v>3578.9012923656683</v>
      </c>
      <c r="J157" s="50">
        <v>17.287124422361295</v>
      </c>
      <c r="K157" s="50">
        <v>77.043358144705948</v>
      </c>
      <c r="L157" s="50">
        <v>7.2401236087640282</v>
      </c>
      <c r="M157" s="50">
        <v>39.321299528435063</v>
      </c>
      <c r="N157" s="50">
        <v>1167.6259280000559</v>
      </c>
      <c r="O157" s="50">
        <v>0.68645357356355796</v>
      </c>
      <c r="P157" s="50">
        <v>0.9274499262916257</v>
      </c>
      <c r="Q157" s="50">
        <v>201.86758994959749</v>
      </c>
      <c r="R157" s="50">
        <v>0</v>
      </c>
      <c r="S157" s="50">
        <v>0.98795320398407493</v>
      </c>
      <c r="T157" s="51">
        <v>14.505000000000001</v>
      </c>
      <c r="U157" s="52">
        <v>28.957000000000001</v>
      </c>
      <c r="V157" s="48">
        <v>32</v>
      </c>
      <c r="W157" s="55">
        <v>35.6</v>
      </c>
      <c r="X157" s="48">
        <v>43.5</v>
      </c>
      <c r="Y157" s="48">
        <v>41</v>
      </c>
      <c r="Z157" s="53">
        <v>3</v>
      </c>
      <c r="AA157" s="53">
        <v>2.3330000000000002</v>
      </c>
      <c r="AB157" s="53">
        <v>150.1</v>
      </c>
      <c r="AC157" s="54">
        <v>1.667</v>
      </c>
      <c r="AD157" s="53">
        <v>2</v>
      </c>
      <c r="AE157" s="50">
        <v>28.125</v>
      </c>
    </row>
    <row r="158" spans="1:31" x14ac:dyDescent="0.25">
      <c r="A158" s="49" t="s">
        <v>521</v>
      </c>
      <c r="B158" s="48" t="s">
        <v>522</v>
      </c>
      <c r="C158" s="49" t="s">
        <v>13</v>
      </c>
      <c r="D158" s="50">
        <v>1459.9775506603478</v>
      </c>
      <c r="E158" s="50">
        <v>12.041027225994755</v>
      </c>
      <c r="F158" s="50">
        <v>286.65134952147804</v>
      </c>
      <c r="G158" s="50">
        <v>3216.4868421376696</v>
      </c>
      <c r="H158" s="50">
        <v>1040.852664895966</v>
      </c>
      <c r="I158" s="50">
        <v>3656.4978216183308</v>
      </c>
      <c r="J158" s="50">
        <v>14.738632893229898</v>
      </c>
      <c r="K158" s="50">
        <v>51.879007644305609</v>
      </c>
      <c r="L158" s="50">
        <v>9.3789439005799249</v>
      </c>
      <c r="M158" s="50">
        <v>39.161525912429838</v>
      </c>
      <c r="N158" s="50">
        <v>1143.8705074830082</v>
      </c>
      <c r="O158" s="50">
        <v>0.43462965933822428</v>
      </c>
      <c r="P158" s="50">
        <v>1.9347224467483213</v>
      </c>
      <c r="Q158" s="50">
        <v>187.10350669914385</v>
      </c>
      <c r="R158" s="50">
        <v>5.0239208404016527</v>
      </c>
      <c r="S158" s="50">
        <v>0.50059236005443086</v>
      </c>
      <c r="T158" s="51">
        <v>11.674250000000001</v>
      </c>
      <c r="U158" s="52">
        <v>29.713999999999999</v>
      </c>
      <c r="V158" s="48">
        <v>33.6</v>
      </c>
      <c r="W158" s="48">
        <v>36.200000000000003</v>
      </c>
      <c r="X158" s="48">
        <v>43.9</v>
      </c>
      <c r="Y158" s="48">
        <v>42.3</v>
      </c>
      <c r="Z158" s="53">
        <v>3</v>
      </c>
      <c r="AA158" s="53">
        <v>2.6669999999999998</v>
      </c>
      <c r="AB158" s="53">
        <v>124</v>
      </c>
      <c r="AC158" s="54">
        <v>1.333</v>
      </c>
      <c r="AD158" s="53">
        <v>2</v>
      </c>
      <c r="AE158" s="50">
        <v>25.892857142857128</v>
      </c>
    </row>
    <row r="159" spans="1:31" x14ac:dyDescent="0.25">
      <c r="A159" s="49" t="s">
        <v>523</v>
      </c>
      <c r="B159" s="48" t="s">
        <v>522</v>
      </c>
      <c r="C159" s="49" t="s">
        <v>13</v>
      </c>
      <c r="D159" s="50">
        <v>1461.4106691180082</v>
      </c>
      <c r="E159" s="50">
        <v>25.509548492208154</v>
      </c>
      <c r="F159" s="50">
        <v>598.91542884212822</v>
      </c>
      <c r="G159" s="50">
        <v>3118.662647587128</v>
      </c>
      <c r="H159" s="50">
        <v>890.63104644492159</v>
      </c>
      <c r="I159" s="50">
        <v>3647.6208831252898</v>
      </c>
      <c r="J159" s="50">
        <v>14.261680872044778</v>
      </c>
      <c r="K159" s="50">
        <v>35.047382658972936</v>
      </c>
      <c r="L159" s="50">
        <v>4.4895475039319832</v>
      </c>
      <c r="M159" s="50">
        <v>40.534521663475715</v>
      </c>
      <c r="N159" s="50">
        <v>1123.4546404550533</v>
      </c>
      <c r="O159" s="50">
        <v>0.29453733494717149</v>
      </c>
      <c r="P159" s="50">
        <v>1.9847835466618745E-2</v>
      </c>
      <c r="Q159" s="50">
        <v>211.13907160044442</v>
      </c>
      <c r="R159" s="50">
        <v>0</v>
      </c>
      <c r="S159" s="50">
        <v>1.4562686837947076</v>
      </c>
      <c r="T159" s="51">
        <v>10.0845</v>
      </c>
      <c r="U159" s="52">
        <v>27.181999999999999</v>
      </c>
      <c r="V159" s="48">
        <v>34.200000000000003</v>
      </c>
      <c r="W159" s="48">
        <v>36</v>
      </c>
      <c r="X159" s="48">
        <v>42.9</v>
      </c>
      <c r="Y159" s="48">
        <v>41.8</v>
      </c>
      <c r="Z159" s="53">
        <v>3</v>
      </c>
      <c r="AA159" s="53">
        <v>1.667</v>
      </c>
      <c r="AB159" s="53">
        <v>101.3</v>
      </c>
      <c r="AC159" s="54">
        <v>2</v>
      </c>
      <c r="AD159" s="53">
        <v>2.3330000000000002</v>
      </c>
      <c r="AE159" s="50">
        <v>22.222222222222204</v>
      </c>
    </row>
    <row r="160" spans="1:31" x14ac:dyDescent="0.25">
      <c r="A160" s="49" t="s">
        <v>524</v>
      </c>
      <c r="B160" s="48" t="s">
        <v>522</v>
      </c>
      <c r="C160" s="49" t="s">
        <v>13</v>
      </c>
      <c r="D160" s="50">
        <v>1541.5970067619905</v>
      </c>
      <c r="E160" s="50">
        <v>45.155843247756181</v>
      </c>
      <c r="F160" s="50">
        <v>521.77230212454037</v>
      </c>
      <c r="G160" s="50">
        <v>3413.5758745291059</v>
      </c>
      <c r="H160" s="50">
        <v>997.48470876090119</v>
      </c>
      <c r="I160" s="50">
        <v>3025.8421105146849</v>
      </c>
      <c r="J160" s="50">
        <v>14.51833332932183</v>
      </c>
      <c r="K160" s="50">
        <v>40.486064732363602</v>
      </c>
      <c r="L160" s="50">
        <v>5.4542547287108754</v>
      </c>
      <c r="M160" s="50">
        <v>41.491325123970128</v>
      </c>
      <c r="N160" s="50">
        <v>1196.9296359573764</v>
      </c>
      <c r="O160" s="50">
        <v>0.67243855182578338</v>
      </c>
      <c r="P160" s="50">
        <v>0.129886836018892</v>
      </c>
      <c r="Q160" s="50">
        <v>398.95019122051951</v>
      </c>
      <c r="R160" s="50">
        <v>0</v>
      </c>
      <c r="S160" s="50">
        <v>0</v>
      </c>
      <c r="T160" s="51">
        <v>11.972250000000001</v>
      </c>
      <c r="U160" s="52">
        <v>22.728999999999999</v>
      </c>
      <c r="V160" s="48">
        <v>31.5</v>
      </c>
      <c r="W160" s="48">
        <v>35.9</v>
      </c>
      <c r="X160" s="48">
        <v>44.2</v>
      </c>
      <c r="Y160" s="48">
        <v>43.8</v>
      </c>
      <c r="Z160" s="53">
        <v>2</v>
      </c>
      <c r="AA160" s="53">
        <v>2</v>
      </c>
      <c r="AB160" s="53">
        <v>153.30000000000001</v>
      </c>
      <c r="AC160" s="54">
        <v>1.333</v>
      </c>
      <c r="AD160" s="53">
        <v>2.3330000000000002</v>
      </c>
      <c r="AE160" s="50">
        <v>39.047619047619037</v>
      </c>
    </row>
    <row r="161" spans="1:31" x14ac:dyDescent="0.25">
      <c r="A161" s="49" t="s">
        <v>525</v>
      </c>
      <c r="B161" s="48" t="s">
        <v>526</v>
      </c>
      <c r="C161" s="49" t="s">
        <v>10</v>
      </c>
      <c r="D161" s="50">
        <v>1650.3653625145673</v>
      </c>
      <c r="E161" s="50">
        <v>51.544585910739471</v>
      </c>
      <c r="F161" s="50">
        <v>600.34827159657118</v>
      </c>
      <c r="G161" s="50">
        <v>3282.8246152069764</v>
      </c>
      <c r="H161" s="50">
        <v>1046.2341315367644</v>
      </c>
      <c r="I161" s="50">
        <v>3054.9069775946518</v>
      </c>
      <c r="J161" s="50">
        <v>17.959729164630957</v>
      </c>
      <c r="K161" s="50">
        <v>40.878900058481221</v>
      </c>
      <c r="L161" s="50">
        <v>5.2865728570021799</v>
      </c>
      <c r="M161" s="50">
        <v>39.786490979329464</v>
      </c>
      <c r="N161" s="50">
        <v>1141.5944483467736</v>
      </c>
      <c r="O161" s="50">
        <v>0.83862725862801502</v>
      </c>
      <c r="P161" s="50">
        <v>0.26349826802731741</v>
      </c>
      <c r="Q161" s="50">
        <v>435.14209957181328</v>
      </c>
      <c r="R161" s="50">
        <v>0</v>
      </c>
      <c r="S161" s="50">
        <v>0.51437013143207566</v>
      </c>
      <c r="T161" s="51">
        <v>12.98725</v>
      </c>
      <c r="U161" s="52">
        <v>18.219000000000001</v>
      </c>
      <c r="V161" s="48">
        <v>32</v>
      </c>
      <c r="W161" s="48">
        <v>34.799999999999997</v>
      </c>
      <c r="X161" s="48">
        <v>42.3</v>
      </c>
      <c r="Y161" s="48">
        <v>44.4</v>
      </c>
      <c r="Z161" s="53">
        <v>3</v>
      </c>
      <c r="AA161" s="53">
        <v>1.667</v>
      </c>
      <c r="AB161" s="53">
        <v>112.1</v>
      </c>
      <c r="AC161" s="54">
        <v>1.333</v>
      </c>
      <c r="AD161" s="53">
        <v>2</v>
      </c>
      <c r="AE161" s="50">
        <v>38.749999999999993</v>
      </c>
    </row>
    <row r="162" spans="1:31" x14ac:dyDescent="0.25">
      <c r="A162" s="49" t="s">
        <v>527</v>
      </c>
      <c r="B162" s="48" t="s">
        <v>526</v>
      </c>
      <c r="C162" s="49" t="s">
        <v>10</v>
      </c>
      <c r="D162" s="50">
        <v>1577.8495898762258</v>
      </c>
      <c r="E162" s="50">
        <v>41.96957697582657</v>
      </c>
      <c r="F162" s="50">
        <v>633.12920557084271</v>
      </c>
      <c r="G162" s="50">
        <v>3133.3803309541581</v>
      </c>
      <c r="H162" s="50">
        <v>986.39424387650661</v>
      </c>
      <c r="I162" s="50">
        <v>3350.2064206411869</v>
      </c>
      <c r="J162" s="50">
        <v>15.313153617733304</v>
      </c>
      <c r="K162" s="50">
        <v>36.060908297439802</v>
      </c>
      <c r="L162" s="50">
        <v>4.1754263065796451</v>
      </c>
      <c r="M162" s="50">
        <v>36.914128737252703</v>
      </c>
      <c r="N162" s="50">
        <v>1111.3524123696056</v>
      </c>
      <c r="O162" s="50">
        <v>0.22476079543641123</v>
      </c>
      <c r="P162" s="50">
        <v>0.24515329358490873</v>
      </c>
      <c r="Q162" s="50">
        <v>339.14431919024281</v>
      </c>
      <c r="R162" s="50">
        <v>0</v>
      </c>
      <c r="S162" s="50">
        <v>0.5028371688439125</v>
      </c>
      <c r="T162" s="51">
        <v>9.4237500000000001</v>
      </c>
      <c r="U162" s="52">
        <v>18.190999999999999</v>
      </c>
      <c r="V162" s="48">
        <v>34</v>
      </c>
      <c r="W162" s="48">
        <v>35.4</v>
      </c>
      <c r="X162" s="48">
        <v>42.4</v>
      </c>
      <c r="Y162" s="48">
        <v>43.6</v>
      </c>
      <c r="Z162" s="53">
        <v>3</v>
      </c>
      <c r="AA162" s="53">
        <v>2</v>
      </c>
      <c r="AB162" s="53">
        <v>156.1</v>
      </c>
      <c r="AC162" s="54">
        <v>1.333</v>
      </c>
      <c r="AD162" s="53">
        <v>2.3330000000000002</v>
      </c>
      <c r="AE162" s="50">
        <v>28.235294117647065</v>
      </c>
    </row>
    <row r="163" spans="1:31" x14ac:dyDescent="0.25">
      <c r="A163" s="49" t="s">
        <v>528</v>
      </c>
      <c r="B163" s="48" t="s">
        <v>526</v>
      </c>
      <c r="C163" s="49" t="s">
        <v>10</v>
      </c>
      <c r="D163" s="50">
        <v>1448.8800394425921</v>
      </c>
      <c r="E163" s="50">
        <v>42.615615439171144</v>
      </c>
      <c r="F163" s="50">
        <v>636.1866381047397</v>
      </c>
      <c r="G163" s="50">
        <v>2934.9600816393531</v>
      </c>
      <c r="H163" s="50">
        <v>984.92597573514536</v>
      </c>
      <c r="I163" s="50">
        <v>2903.5882068384799</v>
      </c>
      <c r="J163" s="50">
        <v>11.951328005487952</v>
      </c>
      <c r="K163" s="50">
        <v>38.670711390107321</v>
      </c>
      <c r="L163" s="50">
        <v>6.9521687133723447</v>
      </c>
      <c r="M163" s="50">
        <v>35.429642611724027</v>
      </c>
      <c r="N163" s="50">
        <v>1070.4232690386918</v>
      </c>
      <c r="O163" s="50">
        <v>1.2003609995476279</v>
      </c>
      <c r="P163" s="50">
        <v>0.19628508236623646</v>
      </c>
      <c r="Q163" s="50">
        <v>313.64995122318021</v>
      </c>
      <c r="R163" s="50">
        <v>0</v>
      </c>
      <c r="S163" s="50">
        <v>1.052889095325751</v>
      </c>
      <c r="T163" s="51">
        <v>11.7555</v>
      </c>
      <c r="U163" s="52">
        <v>29.131</v>
      </c>
      <c r="V163" s="48">
        <v>32.700000000000003</v>
      </c>
      <c r="W163" s="48">
        <v>34.5</v>
      </c>
      <c r="X163" s="48">
        <v>42.2</v>
      </c>
      <c r="Y163" s="48">
        <v>45.3</v>
      </c>
      <c r="Z163" s="53">
        <v>3</v>
      </c>
      <c r="AA163" s="53">
        <v>2</v>
      </c>
      <c r="AB163" s="53">
        <v>180.7</v>
      </c>
      <c r="AC163" s="54">
        <v>1</v>
      </c>
      <c r="AD163" s="53">
        <v>2.3330000000000002</v>
      </c>
      <c r="AE163" s="50">
        <v>38.5321100917431</v>
      </c>
    </row>
    <row r="164" spans="1:31" x14ac:dyDescent="0.25">
      <c r="A164" s="49" t="s">
        <v>529</v>
      </c>
      <c r="B164" s="48" t="s">
        <v>321</v>
      </c>
      <c r="C164" s="49" t="s">
        <v>13</v>
      </c>
      <c r="D164" s="50">
        <v>1481.4652071287055</v>
      </c>
      <c r="E164" s="50">
        <v>67.315712955647228</v>
      </c>
      <c r="F164" s="50">
        <v>360.71219432085235</v>
      </c>
      <c r="G164" s="50">
        <v>3390.5677724777024</v>
      </c>
      <c r="H164" s="50">
        <v>973.37004860372213</v>
      </c>
      <c r="I164" s="50">
        <v>3451.8170503990059</v>
      </c>
      <c r="J164" s="50">
        <v>16.939093778352653</v>
      </c>
      <c r="K164" s="50">
        <v>50.500839746791158</v>
      </c>
      <c r="L164" s="50">
        <v>8.77511864661329</v>
      </c>
      <c r="M164" s="50">
        <v>39.259899090315663</v>
      </c>
      <c r="N164" s="50">
        <v>1197.2394295796223</v>
      </c>
      <c r="O164" s="50">
        <v>0.2848050955948489</v>
      </c>
      <c r="P164" s="50">
        <v>1.3674666618697522</v>
      </c>
      <c r="Q164" s="50">
        <v>336.64604162708156</v>
      </c>
      <c r="R164" s="50">
        <v>0</v>
      </c>
      <c r="S164" s="50">
        <v>0</v>
      </c>
      <c r="T164" s="51">
        <v>11.011749999999999</v>
      </c>
      <c r="U164" s="52">
        <v>18.664999999999999</v>
      </c>
      <c r="V164" s="48">
        <v>31.5</v>
      </c>
      <c r="W164" s="48">
        <v>35.200000000000003</v>
      </c>
      <c r="X164" s="48">
        <v>44.9</v>
      </c>
      <c r="Y164" s="48">
        <v>44</v>
      </c>
      <c r="Z164" s="53">
        <v>3</v>
      </c>
      <c r="AA164" s="53">
        <v>2.3330000000000002</v>
      </c>
      <c r="AB164" s="53">
        <v>164</v>
      </c>
      <c r="AC164" s="54">
        <v>1</v>
      </c>
      <c r="AD164" s="53">
        <v>2</v>
      </c>
      <c r="AE164" s="50">
        <v>39.682539682539684</v>
      </c>
    </row>
    <row r="165" spans="1:31" x14ac:dyDescent="0.25">
      <c r="A165" s="49" t="s">
        <v>317</v>
      </c>
      <c r="B165" s="48" t="s">
        <v>321</v>
      </c>
      <c r="C165" s="49" t="s">
        <v>13</v>
      </c>
      <c r="D165" s="50">
        <v>1715.3267271727088</v>
      </c>
      <c r="E165" s="50">
        <v>57.472064189388767</v>
      </c>
      <c r="F165" s="50">
        <v>323.9643796099574</v>
      </c>
      <c r="G165" s="50">
        <v>4243.3957537852848</v>
      </c>
      <c r="H165" s="50">
        <v>1053.2981419136481</v>
      </c>
      <c r="I165" s="50">
        <v>3896.0832072540825</v>
      </c>
      <c r="J165" s="50">
        <v>24.172268155448776</v>
      </c>
      <c r="K165" s="50">
        <v>49.575300615321076</v>
      </c>
      <c r="L165" s="50">
        <v>8.4620102756211413</v>
      </c>
      <c r="M165" s="50">
        <v>37.82235055146208</v>
      </c>
      <c r="N165" s="50">
        <v>1148.8432195482903</v>
      </c>
      <c r="O165" s="50">
        <v>0.26268535574513752</v>
      </c>
      <c r="P165" s="50">
        <v>0.25886173577457838</v>
      </c>
      <c r="Q165" s="50">
        <v>424.67177168506151</v>
      </c>
      <c r="R165" s="50">
        <v>0</v>
      </c>
      <c r="S165" s="50">
        <v>0</v>
      </c>
      <c r="T165" s="51">
        <v>11.39475</v>
      </c>
      <c r="U165" s="52">
        <v>19.602</v>
      </c>
      <c r="V165" s="48">
        <v>30.2</v>
      </c>
      <c r="W165" s="48">
        <v>35.5</v>
      </c>
      <c r="X165" s="48">
        <v>43</v>
      </c>
      <c r="Y165" s="48">
        <v>43.8</v>
      </c>
      <c r="Z165" s="53">
        <v>3</v>
      </c>
      <c r="AA165" s="53">
        <v>2.6669999999999998</v>
      </c>
      <c r="AB165" s="53">
        <v>131.69999999999999</v>
      </c>
      <c r="AC165" s="54">
        <v>1.667</v>
      </c>
      <c r="AD165" s="53">
        <v>2.3330000000000002</v>
      </c>
      <c r="AE165" s="50">
        <v>45.03311258278144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7"/>
  <sheetViews>
    <sheetView workbookViewId="0">
      <selection activeCell="E27" sqref="E27"/>
    </sheetView>
  </sheetViews>
  <sheetFormatPr defaultRowHeight="15" x14ac:dyDescent="0.25"/>
  <cols>
    <col min="1" max="1" width="14.28515625" style="15" customWidth="1"/>
    <col min="2" max="15" width="8.7109375" style="15"/>
    <col min="16" max="16384" width="9.140625" style="13"/>
  </cols>
  <sheetData>
    <row r="1" spans="1:15" x14ac:dyDescent="0.25">
      <c r="A1" s="14" t="s">
        <v>537</v>
      </c>
    </row>
    <row r="2" spans="1:15" x14ac:dyDescent="0.25">
      <c r="A2" s="57" t="s">
        <v>0</v>
      </c>
      <c r="B2" s="57"/>
      <c r="C2" s="57"/>
      <c r="D2" s="57" t="s">
        <v>1</v>
      </c>
      <c r="E2" s="57"/>
      <c r="F2" s="57"/>
      <c r="G2" s="57" t="s">
        <v>2</v>
      </c>
      <c r="H2" s="57"/>
      <c r="I2" s="57"/>
      <c r="J2" s="57" t="s">
        <v>3</v>
      </c>
      <c r="K2" s="57"/>
      <c r="L2" s="57"/>
      <c r="M2" s="57" t="s">
        <v>4</v>
      </c>
      <c r="N2" s="57"/>
      <c r="O2" s="57"/>
    </row>
    <row r="3" spans="1:15" x14ac:dyDescent="0.25">
      <c r="A3" s="1" t="s">
        <v>5</v>
      </c>
      <c r="B3" s="3">
        <v>86.02</v>
      </c>
      <c r="C3" s="3" t="s">
        <v>6</v>
      </c>
      <c r="D3" s="1" t="s">
        <v>5</v>
      </c>
      <c r="E3" s="7">
        <v>12.12</v>
      </c>
      <c r="F3" s="3" t="s">
        <v>7</v>
      </c>
      <c r="G3" s="1" t="s">
        <v>5</v>
      </c>
      <c r="H3" s="3">
        <v>1.3551</v>
      </c>
      <c r="I3" s="3" t="s">
        <v>8</v>
      </c>
      <c r="J3" s="2" t="s">
        <v>5</v>
      </c>
      <c r="K3" s="3">
        <v>5.7389999999999999</v>
      </c>
      <c r="L3" s="3" t="s">
        <v>9</v>
      </c>
      <c r="M3" s="2" t="s">
        <v>5</v>
      </c>
      <c r="N3" s="3">
        <v>45.16</v>
      </c>
      <c r="O3" s="3" t="s">
        <v>7</v>
      </c>
    </row>
    <row r="4" spans="1:15" x14ac:dyDescent="0.25">
      <c r="A4" s="1" t="s">
        <v>10</v>
      </c>
      <c r="B4" s="3">
        <v>37.31</v>
      </c>
      <c r="C4" s="3" t="s">
        <v>9</v>
      </c>
      <c r="D4" s="1" t="s">
        <v>10</v>
      </c>
      <c r="E4" s="7">
        <v>22.56</v>
      </c>
      <c r="F4" s="3" t="s">
        <v>11</v>
      </c>
      <c r="G4" s="1" t="s">
        <v>10</v>
      </c>
      <c r="H4" s="3">
        <v>0.27639999999999998</v>
      </c>
      <c r="I4" s="3" t="s">
        <v>8</v>
      </c>
      <c r="J4" s="2" t="s">
        <v>10</v>
      </c>
      <c r="K4" s="3">
        <v>5.0720000000000001</v>
      </c>
      <c r="L4" s="3" t="s">
        <v>9</v>
      </c>
      <c r="M4" s="2" t="s">
        <v>10</v>
      </c>
      <c r="N4" s="3">
        <v>52.36</v>
      </c>
      <c r="O4" s="3" t="s">
        <v>12</v>
      </c>
    </row>
    <row r="5" spans="1:15" x14ac:dyDescent="0.25">
      <c r="A5" s="1" t="s">
        <v>13</v>
      </c>
      <c r="B5" s="3">
        <v>36.700000000000003</v>
      </c>
      <c r="C5" s="3" t="s">
        <v>9</v>
      </c>
      <c r="D5" s="1" t="s">
        <v>13</v>
      </c>
      <c r="E5" s="7">
        <v>24.54</v>
      </c>
      <c r="F5" s="3" t="s">
        <v>11</v>
      </c>
      <c r="G5" s="1" t="s">
        <v>13</v>
      </c>
      <c r="H5" s="3">
        <v>0.85519999999999996</v>
      </c>
      <c r="I5" s="3" t="s">
        <v>8</v>
      </c>
      <c r="J5" s="2" t="s">
        <v>13</v>
      </c>
      <c r="K5" s="3">
        <v>7.5389999999999997</v>
      </c>
      <c r="L5" s="3" t="s">
        <v>7</v>
      </c>
      <c r="M5" s="2" t="s">
        <v>13</v>
      </c>
      <c r="N5" s="3">
        <v>47.92</v>
      </c>
      <c r="O5" s="3" t="s">
        <v>12</v>
      </c>
    </row>
    <row r="6" spans="1:15" x14ac:dyDescent="0.25">
      <c r="A6" s="1" t="s">
        <v>14</v>
      </c>
      <c r="B6" s="3">
        <v>33.450000000000003</v>
      </c>
      <c r="C6" s="3" t="s">
        <v>8</v>
      </c>
      <c r="D6" s="1" t="s">
        <v>14</v>
      </c>
      <c r="E6" s="7">
        <v>26.9</v>
      </c>
      <c r="F6" s="3" t="s">
        <v>11</v>
      </c>
      <c r="G6" s="1" t="s">
        <v>14</v>
      </c>
      <c r="H6" s="3">
        <v>0.53310000000000002</v>
      </c>
      <c r="I6" s="3" t="s">
        <v>8</v>
      </c>
      <c r="J6" s="2" t="s">
        <v>14</v>
      </c>
      <c r="K6" s="3">
        <v>5.19</v>
      </c>
      <c r="L6" s="3" t="s">
        <v>9</v>
      </c>
      <c r="M6" s="2" t="s">
        <v>14</v>
      </c>
      <c r="N6" s="3">
        <v>38.25</v>
      </c>
      <c r="O6" s="3" t="s">
        <v>9</v>
      </c>
    </row>
    <row r="7" spans="1:15" x14ac:dyDescent="0.25">
      <c r="A7" s="1" t="s">
        <v>15</v>
      </c>
      <c r="B7" s="3">
        <v>53.65</v>
      </c>
      <c r="C7" s="3" t="s">
        <v>16</v>
      </c>
      <c r="D7" s="1" t="s">
        <v>15</v>
      </c>
      <c r="E7" s="7">
        <v>23.65</v>
      </c>
      <c r="F7" s="3" t="s">
        <v>11</v>
      </c>
      <c r="G7" s="1" t="s">
        <v>15</v>
      </c>
      <c r="H7" s="3">
        <v>1.0115000000000001</v>
      </c>
      <c r="I7" s="3" t="s">
        <v>8</v>
      </c>
      <c r="J7" s="2" t="s">
        <v>15</v>
      </c>
      <c r="K7" s="3">
        <v>6.2309999999999999</v>
      </c>
      <c r="L7" s="3" t="s">
        <v>9</v>
      </c>
      <c r="M7" s="2" t="s">
        <v>15</v>
      </c>
      <c r="N7" s="3">
        <v>48.47</v>
      </c>
      <c r="O7" s="3" t="s">
        <v>12</v>
      </c>
    </row>
    <row r="8" spans="1:15" x14ac:dyDescent="0.25">
      <c r="A8" s="1" t="s">
        <v>17</v>
      </c>
      <c r="B8" s="3">
        <v>40.39</v>
      </c>
      <c r="C8" s="3" t="s">
        <v>9</v>
      </c>
      <c r="D8" s="1" t="s">
        <v>17</v>
      </c>
      <c r="E8" s="7">
        <v>6.2932775948511113</v>
      </c>
      <c r="F8" s="3" t="s">
        <v>8</v>
      </c>
      <c r="G8" s="1" t="s">
        <v>17</v>
      </c>
      <c r="H8" s="3">
        <v>1.6312</v>
      </c>
      <c r="I8" s="3" t="s">
        <v>8</v>
      </c>
      <c r="J8" s="2" t="s">
        <v>17</v>
      </c>
      <c r="K8" s="3">
        <v>7.0890000000000004</v>
      </c>
      <c r="L8" s="3" t="s">
        <v>7</v>
      </c>
      <c r="M8" s="2" t="s">
        <v>17</v>
      </c>
      <c r="N8" s="3">
        <v>55.86</v>
      </c>
      <c r="O8" s="3" t="s">
        <v>11</v>
      </c>
    </row>
    <row r="9" spans="1:15" x14ac:dyDescent="0.25">
      <c r="A9" s="1" t="s">
        <v>18</v>
      </c>
      <c r="B9" s="3">
        <v>40.5</v>
      </c>
      <c r="C9" s="3" t="s">
        <v>9</v>
      </c>
      <c r="D9" s="1" t="s">
        <v>18</v>
      </c>
      <c r="E9" s="7">
        <v>22.2</v>
      </c>
      <c r="F9" s="3" t="s">
        <v>11</v>
      </c>
      <c r="G9" s="1" t="s">
        <v>18</v>
      </c>
      <c r="H9" s="3">
        <v>0.60429999999999995</v>
      </c>
      <c r="I9" s="3" t="s">
        <v>8</v>
      </c>
      <c r="J9" s="2" t="s">
        <v>18</v>
      </c>
      <c r="K9" s="3">
        <v>4.91</v>
      </c>
      <c r="L9" s="3" t="s">
        <v>8</v>
      </c>
      <c r="M9" s="2" t="s">
        <v>18</v>
      </c>
      <c r="N9" s="3">
        <v>31.61</v>
      </c>
      <c r="O9" s="3" t="s">
        <v>8</v>
      </c>
    </row>
    <row r="10" spans="1:15" x14ac:dyDescent="0.25">
      <c r="A10" s="1" t="s">
        <v>19</v>
      </c>
      <c r="B10" s="3">
        <v>213.11</v>
      </c>
      <c r="C10" s="3" t="s">
        <v>20</v>
      </c>
      <c r="D10" s="1" t="s">
        <v>19</v>
      </c>
      <c r="E10" s="7">
        <v>23.48</v>
      </c>
      <c r="F10" s="3" t="s">
        <v>12</v>
      </c>
      <c r="G10" s="1" t="s">
        <v>19</v>
      </c>
      <c r="H10" s="3">
        <v>0.43690000000000001</v>
      </c>
      <c r="I10" s="3" t="s">
        <v>8</v>
      </c>
      <c r="J10" s="2" t="s">
        <v>19</v>
      </c>
      <c r="K10" s="3">
        <v>5.8780000000000001</v>
      </c>
      <c r="L10" s="3" t="s">
        <v>9</v>
      </c>
      <c r="M10" s="2" t="s">
        <v>19</v>
      </c>
      <c r="N10" s="3">
        <v>69.44</v>
      </c>
      <c r="O10" s="3" t="s">
        <v>11</v>
      </c>
    </row>
    <row r="11" spans="1:15" x14ac:dyDescent="0.25">
      <c r="A11" s="2" t="s">
        <v>21</v>
      </c>
      <c r="B11" s="3">
        <v>71.3</v>
      </c>
      <c r="C11" s="3" t="s">
        <v>7</v>
      </c>
      <c r="D11" s="3"/>
      <c r="E11" s="3">
        <v>23.18</v>
      </c>
      <c r="F11" s="3" t="s">
        <v>7</v>
      </c>
      <c r="G11" s="3"/>
      <c r="H11" s="3">
        <v>1.17</v>
      </c>
      <c r="I11" s="3" t="s">
        <v>8</v>
      </c>
      <c r="J11" s="1"/>
      <c r="K11" s="3">
        <v>5.89</v>
      </c>
      <c r="L11" s="3" t="s">
        <v>8</v>
      </c>
      <c r="M11" s="1"/>
      <c r="N11" s="3">
        <v>46.2</v>
      </c>
      <c r="O11" s="3" t="s">
        <v>8</v>
      </c>
    </row>
    <row r="12" spans="1:15" x14ac:dyDescent="0.25">
      <c r="A12" s="4" t="s">
        <v>22</v>
      </c>
      <c r="B12" s="5">
        <v>47</v>
      </c>
      <c r="C12" s="5" t="s">
        <v>8</v>
      </c>
      <c r="D12" s="5"/>
      <c r="E12" s="5">
        <v>12.94</v>
      </c>
      <c r="F12" s="5" t="s">
        <v>8</v>
      </c>
      <c r="G12" s="5"/>
      <c r="H12" s="5">
        <v>0.67</v>
      </c>
      <c r="I12" s="5" t="s">
        <v>8</v>
      </c>
      <c r="J12" s="6"/>
      <c r="K12" s="5">
        <v>6.01</v>
      </c>
      <c r="L12" s="5" t="s">
        <v>8</v>
      </c>
      <c r="M12" s="6"/>
      <c r="N12" s="5">
        <v>45.9</v>
      </c>
      <c r="O12" s="5" t="s">
        <v>8</v>
      </c>
    </row>
    <row r="13" spans="1:15" x14ac:dyDescent="0.25">
      <c r="A13" s="2" t="s">
        <v>23</v>
      </c>
      <c r="B13" s="3">
        <v>63.2</v>
      </c>
      <c r="C13" s="3"/>
      <c r="D13" s="3"/>
      <c r="E13" s="3">
        <v>7.25</v>
      </c>
      <c r="F13" s="3"/>
      <c r="G13" s="3"/>
      <c r="H13" s="3">
        <v>0.95</v>
      </c>
      <c r="I13" s="3"/>
      <c r="J13" s="1"/>
      <c r="K13" s="3">
        <v>5.95</v>
      </c>
      <c r="L13" s="3"/>
      <c r="M13" s="3"/>
      <c r="N13" s="3">
        <v>46.1</v>
      </c>
      <c r="O13" s="1"/>
    </row>
    <row r="14" spans="1:15" x14ac:dyDescent="0.25">
      <c r="A14" s="2" t="s">
        <v>109</v>
      </c>
      <c r="B14" s="3">
        <v>0.80400000000000005</v>
      </c>
      <c r="C14" s="3"/>
      <c r="D14" s="1"/>
      <c r="E14" s="3" t="s">
        <v>24</v>
      </c>
      <c r="F14" s="3"/>
      <c r="G14" s="1"/>
      <c r="H14" s="3">
        <v>0.95899999999999996</v>
      </c>
      <c r="I14" s="3"/>
      <c r="J14" s="1"/>
      <c r="K14" s="3">
        <v>4.4999999999999998E-2</v>
      </c>
      <c r="L14" s="3"/>
      <c r="M14" s="1"/>
      <c r="N14" s="3" t="s">
        <v>24</v>
      </c>
      <c r="O14" s="1"/>
    </row>
    <row r="15" spans="1:15" x14ac:dyDescent="0.25">
      <c r="A15" s="4" t="s">
        <v>329</v>
      </c>
      <c r="B15" s="5">
        <v>107.31</v>
      </c>
      <c r="C15" s="5"/>
      <c r="D15" s="5"/>
      <c r="E15" s="5">
        <v>2.7109999999999999</v>
      </c>
      <c r="F15" s="5"/>
      <c r="G15" s="5"/>
      <c r="H15" s="5">
        <v>4.3150000000000004</v>
      </c>
      <c r="I15" s="5"/>
      <c r="J15" s="6"/>
      <c r="K15" s="5">
        <v>4.202</v>
      </c>
      <c r="L15" s="5"/>
      <c r="M15" s="5"/>
      <c r="N15" s="5">
        <v>5.0910000000000002</v>
      </c>
      <c r="O15" s="6"/>
    </row>
    <row r="16" spans="1:15" x14ac:dyDescent="0.25">
      <c r="A16" s="18" t="s">
        <v>341</v>
      </c>
    </row>
    <row r="17" spans="1:1" x14ac:dyDescent="0.25">
      <c r="A17" s="15" t="s">
        <v>337</v>
      </c>
    </row>
  </sheetData>
  <mergeCells count="5">
    <mergeCell ref="A2:C2"/>
    <mergeCell ref="D2:F2"/>
    <mergeCell ref="G2:I2"/>
    <mergeCell ref="J2:L2"/>
    <mergeCell ref="M2:O2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015874-34A3-47E2-9C8A-F3F54C85575D}">
  <dimension ref="A1:R20"/>
  <sheetViews>
    <sheetView workbookViewId="0">
      <selection activeCell="O24" sqref="O24"/>
    </sheetView>
  </sheetViews>
  <sheetFormatPr defaultRowHeight="15" x14ac:dyDescent="0.25"/>
  <cols>
    <col min="1" max="1" width="13.7109375" style="15" customWidth="1"/>
    <col min="2" max="16" width="8.7109375" style="15"/>
    <col min="17" max="16384" width="9.140625" style="15"/>
  </cols>
  <sheetData>
    <row r="1" spans="1:18" x14ac:dyDescent="0.25">
      <c r="A1" s="18" t="s">
        <v>538</v>
      </c>
    </row>
    <row r="2" spans="1:18" x14ac:dyDescent="0.25">
      <c r="A2" s="57" t="s">
        <v>25</v>
      </c>
      <c r="B2" s="57"/>
      <c r="C2" s="57"/>
      <c r="D2" s="57" t="s">
        <v>26</v>
      </c>
      <c r="E2" s="57"/>
      <c r="F2" s="57"/>
      <c r="G2" s="57" t="s">
        <v>27</v>
      </c>
      <c r="H2" s="57"/>
      <c r="I2" s="57"/>
      <c r="J2" s="57" t="s">
        <v>28</v>
      </c>
      <c r="K2" s="57"/>
      <c r="L2" s="57"/>
      <c r="M2" s="57" t="s">
        <v>29</v>
      </c>
      <c r="N2" s="57"/>
      <c r="O2" s="57"/>
      <c r="P2" s="57" t="s">
        <v>327</v>
      </c>
      <c r="Q2" s="57"/>
      <c r="R2" s="57"/>
    </row>
    <row r="3" spans="1:18" x14ac:dyDescent="0.25">
      <c r="A3" s="1" t="s">
        <v>5</v>
      </c>
      <c r="B3" s="3">
        <v>578.29999999999995</v>
      </c>
      <c r="C3" s="3" t="s">
        <v>11</v>
      </c>
      <c r="D3" s="15" t="s">
        <v>5</v>
      </c>
      <c r="E3" s="16">
        <v>521.32829032918232</v>
      </c>
      <c r="F3" s="3" t="s">
        <v>9</v>
      </c>
      <c r="G3" s="1" t="s">
        <v>5</v>
      </c>
      <c r="H3" s="3">
        <v>3828</v>
      </c>
      <c r="I3" s="3" t="s">
        <v>30</v>
      </c>
      <c r="J3" s="1" t="s">
        <v>5</v>
      </c>
      <c r="K3" s="3">
        <v>1535</v>
      </c>
      <c r="L3" s="3" t="s">
        <v>9</v>
      </c>
      <c r="M3" s="1" t="s">
        <v>5</v>
      </c>
      <c r="N3" s="3">
        <v>15.31</v>
      </c>
      <c r="O3" s="3" t="s">
        <v>9</v>
      </c>
      <c r="P3" s="1" t="s">
        <v>5</v>
      </c>
      <c r="Q3" s="3">
        <v>41.116999999999997</v>
      </c>
      <c r="R3" s="3" t="s">
        <v>8</v>
      </c>
    </row>
    <row r="4" spans="1:18" x14ac:dyDescent="0.25">
      <c r="A4" s="1" t="s">
        <v>10</v>
      </c>
      <c r="B4" s="3">
        <v>559.70000000000005</v>
      </c>
      <c r="C4" s="3" t="s">
        <v>11</v>
      </c>
      <c r="D4" s="15" t="s">
        <v>10</v>
      </c>
      <c r="E4" s="16">
        <v>245.94202662867141</v>
      </c>
      <c r="F4" s="3" t="s">
        <v>9</v>
      </c>
      <c r="G4" s="1" t="s">
        <v>10</v>
      </c>
      <c r="H4" s="3">
        <v>2982</v>
      </c>
      <c r="I4" s="3" t="s">
        <v>8</v>
      </c>
      <c r="J4" s="1" t="s">
        <v>10</v>
      </c>
      <c r="K4" s="3">
        <v>1579</v>
      </c>
      <c r="L4" s="3" t="s">
        <v>16</v>
      </c>
      <c r="M4" s="1" t="s">
        <v>10</v>
      </c>
      <c r="N4" s="3">
        <v>17.09</v>
      </c>
      <c r="O4" s="3" t="s">
        <v>16</v>
      </c>
      <c r="P4" s="1" t="s">
        <v>10</v>
      </c>
      <c r="Q4" s="3">
        <v>21.393000000000001</v>
      </c>
      <c r="R4" s="3" t="s">
        <v>8</v>
      </c>
    </row>
    <row r="5" spans="1:18" x14ac:dyDescent="0.25">
      <c r="A5" s="1" t="s">
        <v>13</v>
      </c>
      <c r="B5" s="3">
        <v>456.7</v>
      </c>
      <c r="C5" s="3" t="s">
        <v>8</v>
      </c>
      <c r="D5" s="15" t="s">
        <v>13</v>
      </c>
      <c r="E5" s="16">
        <v>313.88126184986425</v>
      </c>
      <c r="F5" s="3" t="s">
        <v>9</v>
      </c>
      <c r="G5" s="1" t="s">
        <v>13</v>
      </c>
      <c r="H5" s="3">
        <v>3942</v>
      </c>
      <c r="I5" s="3" t="s">
        <v>31</v>
      </c>
      <c r="J5" s="1" t="s">
        <v>13</v>
      </c>
      <c r="K5" s="3">
        <v>1615</v>
      </c>
      <c r="L5" s="3" t="s">
        <v>16</v>
      </c>
      <c r="M5" s="1" t="s">
        <v>13</v>
      </c>
      <c r="N5" s="3">
        <v>18.36</v>
      </c>
      <c r="O5" s="3" t="s">
        <v>6</v>
      </c>
      <c r="P5" s="1" t="s">
        <v>13</v>
      </c>
      <c r="Q5" s="3" t="s">
        <v>41</v>
      </c>
      <c r="R5" s="3" t="s">
        <v>8</v>
      </c>
    </row>
    <row r="6" spans="1:18" x14ac:dyDescent="0.25">
      <c r="A6" s="1" t="s">
        <v>14</v>
      </c>
      <c r="B6" s="3">
        <v>546.1</v>
      </c>
      <c r="C6" s="3" t="s">
        <v>16</v>
      </c>
      <c r="D6" s="15" t="s">
        <v>14</v>
      </c>
      <c r="E6" s="16">
        <v>383.04137968551947</v>
      </c>
      <c r="F6" s="3" t="s">
        <v>9</v>
      </c>
      <c r="G6" s="1" t="s">
        <v>14</v>
      </c>
      <c r="H6" s="3">
        <v>3163</v>
      </c>
      <c r="I6" s="3" t="s">
        <v>9</v>
      </c>
      <c r="J6" s="1" t="s">
        <v>14</v>
      </c>
      <c r="K6" s="3">
        <v>1703</v>
      </c>
      <c r="L6" s="3" t="s">
        <v>16</v>
      </c>
      <c r="M6" s="1" t="s">
        <v>14</v>
      </c>
      <c r="N6" s="3">
        <v>22.59</v>
      </c>
      <c r="O6" s="3" t="s">
        <v>11</v>
      </c>
      <c r="P6" s="1" t="s">
        <v>14</v>
      </c>
      <c r="Q6" s="3" t="s">
        <v>41</v>
      </c>
      <c r="R6" s="3" t="s">
        <v>8</v>
      </c>
    </row>
    <row r="7" spans="1:18" x14ac:dyDescent="0.25">
      <c r="A7" s="1" t="s">
        <v>15</v>
      </c>
      <c r="B7" s="3">
        <v>573.5</v>
      </c>
      <c r="C7" s="3" t="s">
        <v>12</v>
      </c>
      <c r="D7" s="15" t="s">
        <v>15</v>
      </c>
      <c r="E7" s="16">
        <v>277.0362630257024</v>
      </c>
      <c r="F7" s="3" t="s">
        <v>9</v>
      </c>
      <c r="G7" s="1" t="s">
        <v>15</v>
      </c>
      <c r="H7" s="3">
        <v>3364</v>
      </c>
      <c r="I7" s="3" t="s">
        <v>16</v>
      </c>
      <c r="J7" s="1" t="s">
        <v>15</v>
      </c>
      <c r="K7" s="3">
        <v>1585</v>
      </c>
      <c r="L7" s="3" t="s">
        <v>16</v>
      </c>
      <c r="M7" s="1" t="s">
        <v>15</v>
      </c>
      <c r="N7" s="3">
        <v>19.22</v>
      </c>
      <c r="O7" s="3" t="s">
        <v>16</v>
      </c>
      <c r="P7" s="1" t="s">
        <v>15</v>
      </c>
      <c r="Q7" s="3">
        <v>26.234999999999999</v>
      </c>
      <c r="R7" s="3" t="s">
        <v>8</v>
      </c>
    </row>
    <row r="8" spans="1:18" x14ac:dyDescent="0.25">
      <c r="A8" s="1" t="s">
        <v>17</v>
      </c>
      <c r="B8" s="3">
        <v>472</v>
      </c>
      <c r="C8" s="3" t="s">
        <v>9</v>
      </c>
      <c r="D8" s="15" t="s">
        <v>17</v>
      </c>
      <c r="E8" s="16">
        <v>161.10154254325681</v>
      </c>
      <c r="F8" s="3" t="s">
        <v>9</v>
      </c>
      <c r="G8" s="1" t="s">
        <v>17</v>
      </c>
      <c r="H8" s="3">
        <v>3232</v>
      </c>
      <c r="I8" s="3" t="s">
        <v>9</v>
      </c>
      <c r="J8" s="1" t="s">
        <v>17</v>
      </c>
      <c r="K8" s="3">
        <v>1710</v>
      </c>
      <c r="L8" s="3" t="s">
        <v>6</v>
      </c>
      <c r="M8" s="1" t="s">
        <v>17</v>
      </c>
      <c r="N8" s="3">
        <v>18.649999999999999</v>
      </c>
      <c r="O8" s="3" t="s">
        <v>6</v>
      </c>
      <c r="P8" s="1" t="s">
        <v>17</v>
      </c>
      <c r="Q8" s="3">
        <v>22.041</v>
      </c>
      <c r="R8" s="3" t="s">
        <v>8</v>
      </c>
    </row>
    <row r="9" spans="1:18" x14ac:dyDescent="0.25">
      <c r="A9" s="1" t="s">
        <v>18</v>
      </c>
      <c r="B9" s="3">
        <v>442.8</v>
      </c>
      <c r="C9" s="3" t="s">
        <v>8</v>
      </c>
      <c r="D9" s="15" t="s">
        <v>18</v>
      </c>
      <c r="E9" s="16">
        <v>191.84350110536542</v>
      </c>
      <c r="F9" s="3" t="s">
        <v>9</v>
      </c>
      <c r="G9" s="1" t="s">
        <v>18</v>
      </c>
      <c r="H9" s="3">
        <v>3472</v>
      </c>
      <c r="I9" s="3" t="s">
        <v>32</v>
      </c>
      <c r="J9" s="1" t="s">
        <v>18</v>
      </c>
      <c r="K9" s="3">
        <v>1507</v>
      </c>
      <c r="L9" s="3" t="s">
        <v>9</v>
      </c>
      <c r="M9" s="1" t="s">
        <v>18</v>
      </c>
      <c r="N9" s="3">
        <v>17.739999999999998</v>
      </c>
      <c r="O9" s="3" t="s">
        <v>6</v>
      </c>
      <c r="P9" s="1" t="s">
        <v>18</v>
      </c>
      <c r="Q9" s="3">
        <v>70.686999999999998</v>
      </c>
      <c r="R9" s="3" t="s">
        <v>8</v>
      </c>
    </row>
    <row r="10" spans="1:18" x14ac:dyDescent="0.25">
      <c r="A10" s="1" t="s">
        <v>19</v>
      </c>
      <c r="B10" s="3">
        <v>617.9</v>
      </c>
      <c r="C10" s="3" t="s">
        <v>12</v>
      </c>
      <c r="D10" s="15" t="s">
        <v>19</v>
      </c>
      <c r="E10" s="16">
        <v>155.80263794515344</v>
      </c>
      <c r="F10" s="3" t="s">
        <v>8</v>
      </c>
      <c r="G10" s="1" t="s">
        <v>19</v>
      </c>
      <c r="H10" s="3">
        <v>3620</v>
      </c>
      <c r="I10" s="3" t="s">
        <v>33</v>
      </c>
      <c r="J10" s="1" t="s">
        <v>19</v>
      </c>
      <c r="K10" s="3">
        <v>1468</v>
      </c>
      <c r="L10" s="3" t="s">
        <v>8</v>
      </c>
      <c r="M10" s="1" t="s">
        <v>19</v>
      </c>
      <c r="N10" s="3">
        <v>13.14</v>
      </c>
      <c r="O10" s="3" t="s">
        <v>8</v>
      </c>
      <c r="P10" s="1" t="s">
        <v>19</v>
      </c>
      <c r="Q10" s="3" t="s">
        <v>41</v>
      </c>
      <c r="R10" s="3" t="s">
        <v>8</v>
      </c>
    </row>
    <row r="11" spans="1:18" x14ac:dyDescent="0.25">
      <c r="A11" s="2" t="s">
        <v>21</v>
      </c>
      <c r="B11" s="3">
        <v>559.70000000000005</v>
      </c>
      <c r="C11" s="3" t="s">
        <v>7</v>
      </c>
      <c r="D11" s="3"/>
      <c r="E11" s="7">
        <v>348.24584430378792</v>
      </c>
      <c r="F11" s="3" t="s">
        <v>8</v>
      </c>
      <c r="G11" s="2" t="s">
        <v>21</v>
      </c>
      <c r="H11" s="3">
        <v>3700</v>
      </c>
      <c r="I11" s="3" t="s">
        <v>7</v>
      </c>
      <c r="J11" s="1"/>
      <c r="K11" s="3">
        <v>1558</v>
      </c>
      <c r="L11" s="3" t="s">
        <v>8</v>
      </c>
      <c r="M11" s="3"/>
      <c r="N11" s="3">
        <v>16.309999999999999</v>
      </c>
      <c r="O11" s="3" t="s">
        <v>8</v>
      </c>
      <c r="P11" s="2" t="s">
        <v>21</v>
      </c>
      <c r="Q11" s="3">
        <v>33.662999999999997</v>
      </c>
      <c r="R11" s="3" t="s">
        <v>8</v>
      </c>
    </row>
    <row r="12" spans="1:18" x14ac:dyDescent="0.25">
      <c r="A12" s="4" t="s">
        <v>22</v>
      </c>
      <c r="B12" s="5">
        <v>464.8</v>
      </c>
      <c r="C12" s="5" t="s">
        <v>8</v>
      </c>
      <c r="D12" s="5"/>
      <c r="E12" s="8">
        <v>169.58256053125857</v>
      </c>
      <c r="F12" s="5" t="s">
        <v>7</v>
      </c>
      <c r="G12" s="4" t="s">
        <v>22</v>
      </c>
      <c r="H12" s="5">
        <v>3351</v>
      </c>
      <c r="I12" s="5" t="s">
        <v>8</v>
      </c>
      <c r="J12" s="6"/>
      <c r="K12" s="5">
        <v>1613</v>
      </c>
      <c r="L12" s="5" t="s">
        <v>8</v>
      </c>
      <c r="M12" s="5"/>
      <c r="N12" s="5">
        <v>18.05</v>
      </c>
      <c r="O12" s="5" t="s">
        <v>7</v>
      </c>
      <c r="P12" s="4" t="s">
        <v>22</v>
      </c>
      <c r="Q12" s="5">
        <v>59.337000000000003</v>
      </c>
      <c r="R12" s="5" t="s">
        <v>7</v>
      </c>
    </row>
    <row r="13" spans="1:18" x14ac:dyDescent="0.25">
      <c r="A13" s="2" t="s">
        <v>23</v>
      </c>
      <c r="B13" s="3">
        <v>527.4</v>
      </c>
      <c r="C13" s="3"/>
      <c r="D13" s="3"/>
      <c r="E13" s="3">
        <v>276.78053079477615</v>
      </c>
      <c r="F13" s="3"/>
      <c r="G13" s="2"/>
      <c r="H13" s="3">
        <v>3588</v>
      </c>
      <c r="I13" s="3"/>
      <c r="J13" s="1"/>
      <c r="K13" s="3">
        <v>1575</v>
      </c>
      <c r="L13" s="3"/>
      <c r="M13" s="3"/>
      <c r="N13" s="3">
        <v>16.91</v>
      </c>
      <c r="O13" s="1"/>
      <c r="P13" s="1"/>
      <c r="Q13" s="3">
        <v>45.698</v>
      </c>
      <c r="R13" s="1"/>
    </row>
    <row r="14" spans="1:18" x14ac:dyDescent="0.25">
      <c r="A14" s="2" t="s">
        <v>328</v>
      </c>
      <c r="B14" s="3">
        <v>0.29499999999999998</v>
      </c>
      <c r="C14" s="3"/>
      <c r="D14" s="3"/>
      <c r="E14" s="3" t="s">
        <v>24</v>
      </c>
      <c r="F14" s="3"/>
      <c r="G14" s="2"/>
      <c r="H14" s="3" t="s">
        <v>24</v>
      </c>
      <c r="I14" s="3"/>
      <c r="J14" s="1"/>
      <c r="K14" s="3" t="s">
        <v>24</v>
      </c>
      <c r="L14" s="3"/>
      <c r="M14" s="3"/>
      <c r="N14" s="3" t="s">
        <v>24</v>
      </c>
      <c r="O14" s="1"/>
      <c r="P14" s="1"/>
      <c r="Q14" s="3">
        <v>0.33200000000000002</v>
      </c>
      <c r="R14" s="1"/>
    </row>
    <row r="15" spans="1:18" x14ac:dyDescent="0.25">
      <c r="A15" s="4" t="s">
        <v>329</v>
      </c>
      <c r="B15" s="5">
        <v>140.59</v>
      </c>
      <c r="C15" s="5"/>
      <c r="D15" s="5"/>
      <c r="E15" s="5">
        <v>19.11320558021519</v>
      </c>
      <c r="F15" s="5"/>
      <c r="G15" s="4"/>
      <c r="H15" s="5">
        <v>555.20000000000005</v>
      </c>
      <c r="I15" s="5"/>
      <c r="J15" s="6"/>
      <c r="K15" s="5">
        <v>198.2</v>
      </c>
      <c r="L15" s="5"/>
      <c r="M15" s="5"/>
      <c r="N15" s="5">
        <v>3.9529999999999998</v>
      </c>
      <c r="O15" s="6"/>
      <c r="P15" s="6"/>
      <c r="Q15" s="5">
        <v>10.596</v>
      </c>
      <c r="R15" s="6"/>
    </row>
    <row r="16" spans="1:18" x14ac:dyDescent="0.25">
      <c r="A16" s="18" t="s">
        <v>341</v>
      </c>
      <c r="P16" s="1"/>
      <c r="Q16" s="1"/>
      <c r="R16" s="1"/>
    </row>
    <row r="17" spans="1:18" x14ac:dyDescent="0.25">
      <c r="A17" s="15" t="s">
        <v>337</v>
      </c>
      <c r="P17" s="1"/>
      <c r="Q17" s="1"/>
      <c r="R17" s="1"/>
    </row>
    <row r="18" spans="1:18" x14ac:dyDescent="0.25">
      <c r="P18" s="1"/>
      <c r="Q18" s="1"/>
      <c r="R18" s="1"/>
    </row>
    <row r="19" spans="1:18" x14ac:dyDescent="0.25">
      <c r="P19" s="1"/>
      <c r="Q19" s="1"/>
      <c r="R19" s="1"/>
    </row>
    <row r="20" spans="1:18" x14ac:dyDescent="0.25">
      <c r="P20" s="1"/>
      <c r="Q20" s="1"/>
      <c r="R20" s="1"/>
    </row>
  </sheetData>
  <mergeCells count="6">
    <mergeCell ref="P2:R2"/>
    <mergeCell ref="A2:C2"/>
    <mergeCell ref="D2:F2"/>
    <mergeCell ref="G2:I2"/>
    <mergeCell ref="J2:L2"/>
    <mergeCell ref="M2:O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E1E1E6-46D5-47F3-9CC8-4BE2F20C7962}">
  <dimension ref="A1:O17"/>
  <sheetViews>
    <sheetView workbookViewId="0">
      <selection activeCell="H20" sqref="H20"/>
    </sheetView>
  </sheetViews>
  <sheetFormatPr defaultRowHeight="15" x14ac:dyDescent="0.25"/>
  <cols>
    <col min="1" max="1" width="13" style="15" customWidth="1"/>
    <col min="2" max="15" width="8.7109375" style="15"/>
    <col min="16" max="16384" width="9.140625" style="15"/>
  </cols>
  <sheetData>
    <row r="1" spans="1:15" x14ac:dyDescent="0.25">
      <c r="A1" s="18" t="s">
        <v>539</v>
      </c>
    </row>
    <row r="2" spans="1:15" x14ac:dyDescent="0.25">
      <c r="A2" s="57" t="s">
        <v>34</v>
      </c>
      <c r="B2" s="57"/>
      <c r="C2" s="57"/>
      <c r="D2" s="57" t="s">
        <v>35</v>
      </c>
      <c r="E2" s="57"/>
      <c r="F2" s="57"/>
      <c r="G2" s="57" t="s">
        <v>36</v>
      </c>
      <c r="H2" s="57"/>
      <c r="I2" s="57"/>
      <c r="J2" s="57" t="s">
        <v>37</v>
      </c>
      <c r="K2" s="57"/>
      <c r="L2" s="57"/>
      <c r="M2" s="57" t="s">
        <v>38</v>
      </c>
      <c r="N2" s="57"/>
      <c r="O2" s="57"/>
    </row>
    <row r="3" spans="1:15" x14ac:dyDescent="0.25">
      <c r="A3" s="1" t="s">
        <v>5</v>
      </c>
      <c r="B3" s="58">
        <v>1.4809373354701032</v>
      </c>
      <c r="C3" s="3" t="s">
        <v>8</v>
      </c>
      <c r="D3" s="2" t="s">
        <v>5</v>
      </c>
      <c r="E3" s="3">
        <v>449.3</v>
      </c>
      <c r="F3" s="3" t="s">
        <v>7</v>
      </c>
      <c r="G3" s="2" t="s">
        <v>5</v>
      </c>
      <c r="H3" s="3">
        <v>3489</v>
      </c>
      <c r="I3" s="3" t="s">
        <v>33</v>
      </c>
      <c r="J3" s="2" t="s">
        <v>5</v>
      </c>
      <c r="K3" s="3">
        <v>0.41470000000000001</v>
      </c>
      <c r="L3" s="3" t="s">
        <v>9</v>
      </c>
      <c r="M3" s="2" t="s">
        <v>5</v>
      </c>
      <c r="N3" s="3">
        <v>904.1</v>
      </c>
      <c r="O3" s="3" t="s">
        <v>9</v>
      </c>
    </row>
    <row r="4" spans="1:15" x14ac:dyDescent="0.25">
      <c r="A4" s="1" t="s">
        <v>10</v>
      </c>
      <c r="B4" s="58">
        <v>1.0444899361512585</v>
      </c>
      <c r="C4" s="3" t="s">
        <v>8</v>
      </c>
      <c r="D4" s="2" t="s">
        <v>10</v>
      </c>
      <c r="E4" s="3">
        <v>882.4</v>
      </c>
      <c r="F4" s="3" t="s">
        <v>11</v>
      </c>
      <c r="G4" s="2" t="s">
        <v>10</v>
      </c>
      <c r="H4" s="3">
        <v>3225</v>
      </c>
      <c r="I4" s="3" t="s">
        <v>8</v>
      </c>
      <c r="J4" s="2" t="s">
        <v>10</v>
      </c>
      <c r="K4" s="3">
        <v>0.50160000000000005</v>
      </c>
      <c r="L4" s="3" t="s">
        <v>16</v>
      </c>
      <c r="M4" s="2" t="s">
        <v>10</v>
      </c>
      <c r="N4" s="3">
        <v>989.1</v>
      </c>
      <c r="O4" s="3" t="s">
        <v>16</v>
      </c>
    </row>
    <row r="5" spans="1:15" x14ac:dyDescent="0.25">
      <c r="A5" s="1" t="s">
        <v>13</v>
      </c>
      <c r="B5" s="58">
        <v>1.2516172905065663</v>
      </c>
      <c r="C5" s="3" t="s">
        <v>8</v>
      </c>
      <c r="D5" s="2" t="s">
        <v>13</v>
      </c>
      <c r="E5" s="3">
        <v>847</v>
      </c>
      <c r="F5" s="3" t="s">
        <v>11</v>
      </c>
      <c r="G5" s="2" t="s">
        <v>13</v>
      </c>
      <c r="H5" s="3">
        <v>3750</v>
      </c>
      <c r="I5" s="3" t="s">
        <v>39</v>
      </c>
      <c r="J5" s="2" t="s">
        <v>13</v>
      </c>
      <c r="K5" s="3">
        <v>0.51429999999999998</v>
      </c>
      <c r="L5" s="3" t="s">
        <v>16</v>
      </c>
      <c r="M5" s="2" t="s">
        <v>13</v>
      </c>
      <c r="N5" s="3">
        <v>1039.8</v>
      </c>
      <c r="O5" s="3" t="s">
        <v>6</v>
      </c>
    </row>
    <row r="6" spans="1:15" x14ac:dyDescent="0.25">
      <c r="A6" s="1" t="s">
        <v>14</v>
      </c>
      <c r="B6" s="58">
        <v>0.7867691615886836</v>
      </c>
      <c r="C6" s="3" t="s">
        <v>8</v>
      </c>
      <c r="D6" s="2" t="s">
        <v>14</v>
      </c>
      <c r="E6" s="3">
        <v>836.4</v>
      </c>
      <c r="F6" s="3" t="s">
        <v>11</v>
      </c>
      <c r="G6" s="2" t="s">
        <v>14</v>
      </c>
      <c r="H6" s="3">
        <v>3465</v>
      </c>
      <c r="I6" s="3" t="s">
        <v>40</v>
      </c>
      <c r="J6" s="2" t="s">
        <v>14</v>
      </c>
      <c r="K6" s="3">
        <v>0.65459999999999996</v>
      </c>
      <c r="L6" s="3" t="s">
        <v>40</v>
      </c>
      <c r="M6" s="2" t="s">
        <v>14</v>
      </c>
      <c r="N6" s="3">
        <v>949.2</v>
      </c>
      <c r="O6" s="3" t="s">
        <v>16</v>
      </c>
    </row>
    <row r="7" spans="1:15" x14ac:dyDescent="0.25">
      <c r="A7" s="1" t="s">
        <v>15</v>
      </c>
      <c r="B7" s="3" t="s">
        <v>41</v>
      </c>
      <c r="C7" s="3" t="s">
        <v>41</v>
      </c>
      <c r="D7" s="2" t="s">
        <v>15</v>
      </c>
      <c r="E7" s="3">
        <v>662.5</v>
      </c>
      <c r="F7" s="3" t="s">
        <v>12</v>
      </c>
      <c r="G7" s="2" t="s">
        <v>15</v>
      </c>
      <c r="H7" s="3">
        <v>3562</v>
      </c>
      <c r="I7" s="3" t="s">
        <v>42</v>
      </c>
      <c r="J7" s="2" t="s">
        <v>15</v>
      </c>
      <c r="K7" s="3">
        <v>0.97170000000000001</v>
      </c>
      <c r="L7" s="3" t="s">
        <v>43</v>
      </c>
      <c r="M7" s="2" t="s">
        <v>15</v>
      </c>
      <c r="N7" s="3">
        <v>1092.7</v>
      </c>
      <c r="O7" s="3" t="s">
        <v>6</v>
      </c>
    </row>
    <row r="8" spans="1:15" x14ac:dyDescent="0.25">
      <c r="A8" s="1" t="s">
        <v>17</v>
      </c>
      <c r="B8" s="58">
        <v>1.3910844175896253</v>
      </c>
      <c r="C8" s="3" t="s">
        <v>8</v>
      </c>
      <c r="D8" s="2" t="s">
        <v>17</v>
      </c>
      <c r="E8" s="3">
        <v>22.7</v>
      </c>
      <c r="F8" s="3" t="s">
        <v>8</v>
      </c>
      <c r="G8" s="2" t="s">
        <v>17</v>
      </c>
      <c r="H8" s="3">
        <v>3405</v>
      </c>
      <c r="I8" s="3" t="s">
        <v>16</v>
      </c>
      <c r="J8" s="2" t="s">
        <v>17</v>
      </c>
      <c r="K8" s="3">
        <v>0.65380000000000005</v>
      </c>
      <c r="L8" s="3" t="s">
        <v>6</v>
      </c>
      <c r="M8" s="2" t="s">
        <v>17</v>
      </c>
      <c r="N8" s="3">
        <v>982.6</v>
      </c>
      <c r="O8" s="3" t="s">
        <v>6</v>
      </c>
    </row>
    <row r="9" spans="1:15" x14ac:dyDescent="0.25">
      <c r="A9" s="1" t="s">
        <v>18</v>
      </c>
      <c r="B9" s="58">
        <v>1.2510060526544406</v>
      </c>
      <c r="C9" s="3" t="s">
        <v>8</v>
      </c>
      <c r="D9" s="2" t="s">
        <v>18</v>
      </c>
      <c r="E9" s="3">
        <v>741.6</v>
      </c>
      <c r="F9" s="3" t="s">
        <v>11</v>
      </c>
      <c r="G9" s="2" t="s">
        <v>18</v>
      </c>
      <c r="H9" s="3">
        <v>3287</v>
      </c>
      <c r="I9" s="3" t="s">
        <v>16</v>
      </c>
      <c r="J9" s="2" t="s">
        <v>18</v>
      </c>
      <c r="K9" s="3">
        <v>0.8831</v>
      </c>
      <c r="L9" s="3" t="s">
        <v>44</v>
      </c>
      <c r="M9" s="2" t="s">
        <v>18</v>
      </c>
      <c r="N9" s="3">
        <v>956.2</v>
      </c>
      <c r="O9" s="3" t="s">
        <v>16</v>
      </c>
    </row>
    <row r="10" spans="1:15" x14ac:dyDescent="0.25">
      <c r="A10" s="1" t="s">
        <v>19</v>
      </c>
      <c r="B10" s="3" t="s">
        <v>41</v>
      </c>
      <c r="C10" s="3" t="s">
        <v>41</v>
      </c>
      <c r="D10" s="2" t="s">
        <v>19</v>
      </c>
      <c r="E10" s="3">
        <v>915.8</v>
      </c>
      <c r="F10" s="3" t="s">
        <v>12</v>
      </c>
      <c r="G10" s="2" t="s">
        <v>19</v>
      </c>
      <c r="H10" s="3">
        <v>3268</v>
      </c>
      <c r="I10" s="3" t="s">
        <v>9</v>
      </c>
      <c r="J10" s="2" t="s">
        <v>19</v>
      </c>
      <c r="K10" s="3">
        <v>0.41110000000000002</v>
      </c>
      <c r="L10" s="3" t="s">
        <v>8</v>
      </c>
      <c r="M10" s="2" t="s">
        <v>19</v>
      </c>
      <c r="N10" s="3">
        <v>839.7</v>
      </c>
      <c r="O10" s="3" t="s">
        <v>8</v>
      </c>
    </row>
    <row r="11" spans="1:15" x14ac:dyDescent="0.25">
      <c r="A11" s="2" t="s">
        <v>21</v>
      </c>
      <c r="B11" s="58">
        <v>1.1409534309291529</v>
      </c>
      <c r="C11" s="3" t="s">
        <v>8</v>
      </c>
      <c r="D11" s="3"/>
      <c r="E11" s="3">
        <v>575</v>
      </c>
      <c r="F11" s="3" t="s">
        <v>7</v>
      </c>
      <c r="G11" s="3"/>
      <c r="H11" s="3">
        <v>3492</v>
      </c>
      <c r="I11" s="3" t="s">
        <v>7</v>
      </c>
      <c r="J11" s="3"/>
      <c r="K11" s="3">
        <v>0.46700000000000003</v>
      </c>
      <c r="L11" s="3" t="s">
        <v>7</v>
      </c>
      <c r="M11" s="3"/>
      <c r="N11" s="3">
        <v>939</v>
      </c>
      <c r="O11" s="3" t="s">
        <v>8</v>
      </c>
    </row>
    <row r="12" spans="1:15" x14ac:dyDescent="0.25">
      <c r="A12" s="4" t="s">
        <v>22</v>
      </c>
      <c r="B12" s="59">
        <v>1.321045235122033</v>
      </c>
      <c r="C12" s="5" t="s">
        <v>8</v>
      </c>
      <c r="D12" s="5"/>
      <c r="E12" s="5">
        <v>328</v>
      </c>
      <c r="F12" s="5" t="s">
        <v>8</v>
      </c>
      <c r="G12" s="5"/>
      <c r="H12" s="5">
        <v>3349</v>
      </c>
      <c r="I12" s="5" t="s">
        <v>8</v>
      </c>
      <c r="J12" s="5"/>
      <c r="K12" s="5">
        <v>0.74399999999999999</v>
      </c>
      <c r="L12" s="5" t="s">
        <v>8</v>
      </c>
      <c r="M12" s="5"/>
      <c r="N12" s="5">
        <v>966</v>
      </c>
      <c r="O12" s="5" t="s">
        <v>8</v>
      </c>
    </row>
    <row r="13" spans="1:15" x14ac:dyDescent="0.25">
      <c r="A13" s="2" t="s">
        <v>23</v>
      </c>
      <c r="B13" s="3">
        <v>7.2059041939606772</v>
      </c>
      <c r="C13" s="3"/>
      <c r="D13" s="3"/>
      <c r="E13" s="3">
        <v>468</v>
      </c>
      <c r="F13" s="3"/>
      <c r="G13" s="3"/>
      <c r="H13" s="3">
        <v>3445</v>
      </c>
      <c r="I13" s="3"/>
      <c r="J13" s="3"/>
      <c r="K13" s="3">
        <v>0.55600000000000005</v>
      </c>
      <c r="L13" s="3"/>
      <c r="M13" s="3"/>
      <c r="N13" s="3">
        <v>947.6</v>
      </c>
      <c r="O13" s="3"/>
    </row>
    <row r="14" spans="1:15" x14ac:dyDescent="0.25">
      <c r="A14" s="2" t="s">
        <v>109</v>
      </c>
      <c r="B14" s="3">
        <v>0.45124342159705022</v>
      </c>
      <c r="C14" s="3"/>
      <c r="D14" s="3"/>
      <c r="E14" s="3">
        <v>2.5000000000000001E-2</v>
      </c>
      <c r="F14" s="3"/>
      <c r="G14" s="3"/>
      <c r="H14" s="3" t="s">
        <v>24</v>
      </c>
      <c r="I14" s="3"/>
      <c r="J14" s="3"/>
      <c r="K14" s="3">
        <v>3.2000000000000001E-2</v>
      </c>
      <c r="L14" s="3"/>
      <c r="M14" s="3"/>
      <c r="N14" s="3" t="s">
        <v>24</v>
      </c>
      <c r="O14" s="3"/>
    </row>
    <row r="15" spans="1:15" x14ac:dyDescent="0.25">
      <c r="A15" s="4" t="s">
        <v>329</v>
      </c>
      <c r="B15" s="5">
        <v>8.8693389080708063E-2</v>
      </c>
      <c r="C15" s="5"/>
      <c r="D15" s="5"/>
      <c r="E15" s="5">
        <v>459.3</v>
      </c>
      <c r="F15" s="5"/>
      <c r="G15" s="5"/>
      <c r="H15" s="5">
        <v>459</v>
      </c>
      <c r="I15" s="5"/>
      <c r="J15" s="5"/>
      <c r="K15" s="5">
        <v>0.53400000000000003</v>
      </c>
      <c r="L15" s="5"/>
      <c r="M15" s="5"/>
      <c r="N15" s="5">
        <v>150.77000000000001</v>
      </c>
      <c r="O15" s="5"/>
    </row>
    <row r="16" spans="1:15" x14ac:dyDescent="0.25">
      <c r="A16" s="18" t="s">
        <v>341</v>
      </c>
    </row>
    <row r="17" spans="1:1" x14ac:dyDescent="0.25">
      <c r="A17" s="15" t="s">
        <v>337</v>
      </c>
    </row>
  </sheetData>
  <mergeCells count="5">
    <mergeCell ref="A2:C2"/>
    <mergeCell ref="D2:F2"/>
    <mergeCell ref="G2:I2"/>
    <mergeCell ref="J2:L2"/>
    <mergeCell ref="M2:O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232B93-D002-455A-9DDB-EBF5D8E65100}">
  <dimension ref="A1:O17"/>
  <sheetViews>
    <sheetView workbookViewId="0">
      <selection activeCell="F30" sqref="F30"/>
    </sheetView>
  </sheetViews>
  <sheetFormatPr defaultRowHeight="15" x14ac:dyDescent="0.25"/>
  <cols>
    <col min="1" max="1" width="14" style="15" customWidth="1"/>
    <col min="2" max="15" width="8.7109375" style="15"/>
    <col min="16" max="16384" width="9.140625" style="13"/>
  </cols>
  <sheetData>
    <row r="1" spans="1:15" s="15" customFormat="1" x14ac:dyDescent="0.25">
      <c r="A1" s="18" t="s">
        <v>541</v>
      </c>
    </row>
    <row r="2" spans="1:15" x14ac:dyDescent="0.25">
      <c r="A2" s="57" t="s">
        <v>45</v>
      </c>
      <c r="B2" s="57"/>
      <c r="C2" s="57"/>
      <c r="D2" s="57" t="s">
        <v>46</v>
      </c>
      <c r="E2" s="57"/>
      <c r="F2" s="57"/>
      <c r="G2" s="57" t="s">
        <v>47</v>
      </c>
      <c r="H2" s="57"/>
      <c r="I2" s="57"/>
      <c r="J2" s="57" t="s">
        <v>48</v>
      </c>
      <c r="K2" s="57"/>
      <c r="L2" s="57"/>
      <c r="M2" s="57" t="s">
        <v>49</v>
      </c>
      <c r="N2" s="57"/>
      <c r="O2" s="57"/>
    </row>
    <row r="3" spans="1:15" x14ac:dyDescent="0.25">
      <c r="A3" s="2" t="s">
        <v>5</v>
      </c>
      <c r="B3" s="3">
        <v>10.46</v>
      </c>
      <c r="C3" s="3" t="s">
        <v>7</v>
      </c>
      <c r="D3" s="1" t="s">
        <v>5</v>
      </c>
      <c r="E3" s="3">
        <v>28.17</v>
      </c>
      <c r="F3" s="3" t="s">
        <v>30</v>
      </c>
      <c r="G3" s="1" t="s">
        <v>5</v>
      </c>
      <c r="H3" s="3">
        <v>121.4</v>
      </c>
      <c r="I3" s="3" t="s">
        <v>7</v>
      </c>
      <c r="J3" s="2" t="s">
        <v>5</v>
      </c>
      <c r="K3" s="3">
        <v>2.4039999999999999</v>
      </c>
      <c r="L3" s="3" t="s">
        <v>11</v>
      </c>
      <c r="M3" s="1" t="s">
        <v>5</v>
      </c>
      <c r="N3" s="3">
        <v>2.0470000000000002</v>
      </c>
      <c r="O3" s="3" t="s">
        <v>50</v>
      </c>
    </row>
    <row r="4" spans="1:15" x14ac:dyDescent="0.25">
      <c r="A4" s="2" t="s">
        <v>10</v>
      </c>
      <c r="B4" s="3">
        <v>10.52</v>
      </c>
      <c r="C4" s="3" t="s">
        <v>7</v>
      </c>
      <c r="D4" s="1" t="s">
        <v>10</v>
      </c>
      <c r="E4" s="3">
        <v>22.64</v>
      </c>
      <c r="F4" s="3" t="s">
        <v>32</v>
      </c>
      <c r="G4" s="1" t="s">
        <v>10</v>
      </c>
      <c r="H4" s="3">
        <v>138</v>
      </c>
      <c r="I4" s="3" t="s">
        <v>51</v>
      </c>
      <c r="J4" s="2" t="s">
        <v>10</v>
      </c>
      <c r="K4" s="3">
        <v>2.0259999999999998</v>
      </c>
      <c r="L4" s="3" t="s">
        <v>7</v>
      </c>
      <c r="M4" s="1" t="s">
        <v>10</v>
      </c>
      <c r="N4" s="3">
        <v>1.7689999999999999</v>
      </c>
      <c r="O4" s="3" t="s">
        <v>40</v>
      </c>
    </row>
    <row r="5" spans="1:15" x14ac:dyDescent="0.25">
      <c r="A5" s="2" t="s">
        <v>13</v>
      </c>
      <c r="B5" s="3">
        <v>11.94</v>
      </c>
      <c r="C5" s="3" t="s">
        <v>11</v>
      </c>
      <c r="D5" s="1" t="s">
        <v>13</v>
      </c>
      <c r="E5" s="3">
        <v>25.94</v>
      </c>
      <c r="F5" s="3" t="s">
        <v>52</v>
      </c>
      <c r="G5" s="1" t="s">
        <v>13</v>
      </c>
      <c r="H5" s="3">
        <v>134.9</v>
      </c>
      <c r="I5" s="3" t="s">
        <v>11</v>
      </c>
      <c r="J5" s="2" t="s">
        <v>13</v>
      </c>
      <c r="K5" s="3">
        <v>2.5640000000000001</v>
      </c>
      <c r="L5" s="3" t="s">
        <v>51</v>
      </c>
      <c r="M5" s="1" t="s">
        <v>13</v>
      </c>
      <c r="N5" s="3">
        <v>2.0510000000000002</v>
      </c>
      <c r="O5" s="3" t="s">
        <v>53</v>
      </c>
    </row>
    <row r="6" spans="1:15" x14ac:dyDescent="0.25">
      <c r="A6" s="2" t="s">
        <v>14</v>
      </c>
      <c r="B6" s="3">
        <v>10.93</v>
      </c>
      <c r="C6" s="3" t="s">
        <v>12</v>
      </c>
      <c r="D6" s="1" t="s">
        <v>14</v>
      </c>
      <c r="E6" s="3">
        <v>18.440000000000001</v>
      </c>
      <c r="F6" s="3" t="s">
        <v>9</v>
      </c>
      <c r="G6" s="1" t="s">
        <v>14</v>
      </c>
      <c r="H6" s="3">
        <v>163.9</v>
      </c>
      <c r="I6" s="3" t="s">
        <v>31</v>
      </c>
      <c r="J6" s="2" t="s">
        <v>14</v>
      </c>
      <c r="K6" s="3">
        <v>3.0670000000000002</v>
      </c>
      <c r="L6" s="3" t="s">
        <v>31</v>
      </c>
      <c r="M6" s="1" t="s">
        <v>14</v>
      </c>
      <c r="N6" s="3">
        <v>2.2000000000000002</v>
      </c>
      <c r="O6" s="3" t="s">
        <v>54</v>
      </c>
    </row>
    <row r="7" spans="1:15" x14ac:dyDescent="0.25">
      <c r="A7" s="2" t="s">
        <v>15</v>
      </c>
      <c r="B7" s="3">
        <v>12.2</v>
      </c>
      <c r="C7" s="3" t="s">
        <v>11</v>
      </c>
      <c r="D7" s="1" t="s">
        <v>15</v>
      </c>
      <c r="E7" s="3">
        <v>23.28</v>
      </c>
      <c r="F7" s="3" t="s">
        <v>33</v>
      </c>
      <c r="G7" s="1" t="s">
        <v>15</v>
      </c>
      <c r="H7" s="3">
        <v>151.1</v>
      </c>
      <c r="I7" s="3" t="s">
        <v>52</v>
      </c>
      <c r="J7" s="2" t="s">
        <v>15</v>
      </c>
      <c r="K7" s="3">
        <v>1.333</v>
      </c>
      <c r="L7" s="3" t="s">
        <v>8</v>
      </c>
      <c r="M7" s="1" t="s">
        <v>15</v>
      </c>
      <c r="N7" s="3">
        <v>1.333</v>
      </c>
      <c r="O7" s="3" t="s">
        <v>8</v>
      </c>
    </row>
    <row r="8" spans="1:15" x14ac:dyDescent="0.25">
      <c r="A8" s="2" t="s">
        <v>17</v>
      </c>
      <c r="B8" s="3">
        <v>11.88</v>
      </c>
      <c r="C8" s="3" t="s">
        <v>11</v>
      </c>
      <c r="D8" s="1" t="s">
        <v>17</v>
      </c>
      <c r="E8" s="3">
        <v>22.46</v>
      </c>
      <c r="F8" s="3" t="s">
        <v>32</v>
      </c>
      <c r="G8" s="1" t="s">
        <v>17</v>
      </c>
      <c r="H8" s="3">
        <v>159.5</v>
      </c>
      <c r="I8" s="3" t="s">
        <v>31</v>
      </c>
      <c r="J8" s="2" t="s">
        <v>17</v>
      </c>
      <c r="K8" s="3">
        <v>1.893</v>
      </c>
      <c r="L8" s="3" t="s">
        <v>7</v>
      </c>
      <c r="M8" s="1" t="s">
        <v>17</v>
      </c>
      <c r="N8" s="3">
        <v>1.762</v>
      </c>
      <c r="O8" s="3" t="s">
        <v>12</v>
      </c>
    </row>
    <row r="9" spans="1:15" x14ac:dyDescent="0.25">
      <c r="A9" s="2" t="s">
        <v>18</v>
      </c>
      <c r="B9" s="3">
        <v>10.64</v>
      </c>
      <c r="C9" s="3" t="s">
        <v>7</v>
      </c>
      <c r="D9" s="1" t="s">
        <v>18</v>
      </c>
      <c r="E9" s="3">
        <v>17.170000000000002</v>
      </c>
      <c r="F9" s="3" t="s">
        <v>8</v>
      </c>
      <c r="G9" s="1" t="s">
        <v>18</v>
      </c>
      <c r="H9" s="3">
        <v>150.4</v>
      </c>
      <c r="I9" s="3" t="s">
        <v>55</v>
      </c>
      <c r="J9" s="2" t="s">
        <v>18</v>
      </c>
      <c r="K9" s="3">
        <v>2.681</v>
      </c>
      <c r="L9" s="3" t="s">
        <v>55</v>
      </c>
      <c r="M9" s="1" t="s">
        <v>18</v>
      </c>
      <c r="N9" s="3">
        <v>2.42</v>
      </c>
      <c r="O9" s="3" t="s">
        <v>56</v>
      </c>
    </row>
    <row r="10" spans="1:15" x14ac:dyDescent="0.25">
      <c r="A10" s="2" t="s">
        <v>19</v>
      </c>
      <c r="B10" s="3">
        <v>9.06</v>
      </c>
      <c r="C10" s="3" t="s">
        <v>8</v>
      </c>
      <c r="D10" s="1" t="s">
        <v>19</v>
      </c>
      <c r="E10" s="3">
        <v>22.45</v>
      </c>
      <c r="F10" s="3" t="s">
        <v>16</v>
      </c>
      <c r="G10" s="1" t="s">
        <v>19</v>
      </c>
      <c r="H10" s="3">
        <v>95.2</v>
      </c>
      <c r="I10" s="3" t="s">
        <v>8</v>
      </c>
      <c r="J10" s="2" t="s">
        <v>19</v>
      </c>
      <c r="K10" s="3">
        <v>1.5</v>
      </c>
      <c r="L10" s="3" t="s">
        <v>9</v>
      </c>
      <c r="M10" s="1" t="s">
        <v>19</v>
      </c>
      <c r="N10" s="3">
        <v>1.5</v>
      </c>
      <c r="O10" s="3" t="s">
        <v>9</v>
      </c>
    </row>
    <row r="11" spans="1:15" x14ac:dyDescent="0.25">
      <c r="A11" s="2" t="s">
        <v>21</v>
      </c>
      <c r="B11" s="3">
        <v>10.736000000000001</v>
      </c>
      <c r="C11" s="3" t="s">
        <v>8</v>
      </c>
      <c r="D11" s="2" t="s">
        <v>21</v>
      </c>
      <c r="E11" s="3">
        <v>26.7</v>
      </c>
      <c r="F11" s="3" t="s">
        <v>7</v>
      </c>
      <c r="G11" s="2" t="s">
        <v>21</v>
      </c>
      <c r="H11" s="3">
        <v>128.19999999999999</v>
      </c>
      <c r="I11" s="3" t="s">
        <v>8</v>
      </c>
      <c r="J11" s="2" t="s">
        <v>21</v>
      </c>
      <c r="K11" s="9">
        <v>2.1445999999999996</v>
      </c>
      <c r="L11" s="3" t="s">
        <v>7</v>
      </c>
      <c r="M11" s="2" t="s">
        <v>21</v>
      </c>
      <c r="N11" s="3">
        <v>1.994</v>
      </c>
      <c r="O11" s="3" t="s">
        <v>8</v>
      </c>
    </row>
    <row r="12" spans="1:15" x14ac:dyDescent="0.25">
      <c r="A12" s="4" t="s">
        <v>22</v>
      </c>
      <c r="B12" s="5">
        <v>11.231999999999999</v>
      </c>
      <c r="C12" s="5" t="s">
        <v>7</v>
      </c>
      <c r="D12" s="4" t="s">
        <v>22</v>
      </c>
      <c r="E12" s="5">
        <v>20.170000000000002</v>
      </c>
      <c r="F12" s="5" t="s">
        <v>8</v>
      </c>
      <c r="G12" s="4" t="s">
        <v>22</v>
      </c>
      <c r="H12" s="5">
        <v>153.1</v>
      </c>
      <c r="I12" s="5" t="s">
        <v>7</v>
      </c>
      <c r="J12" s="4" t="s">
        <v>22</v>
      </c>
      <c r="K12" s="10">
        <v>2.0246666666666666</v>
      </c>
      <c r="L12" s="5" t="s">
        <v>8</v>
      </c>
      <c r="M12" s="4" t="s">
        <v>22</v>
      </c>
      <c r="N12" s="5">
        <v>2.0379999999999998</v>
      </c>
      <c r="O12" s="5" t="s">
        <v>8</v>
      </c>
    </row>
    <row r="13" spans="1:15" x14ac:dyDescent="0.25">
      <c r="A13" s="2" t="s">
        <v>23</v>
      </c>
      <c r="B13" s="3">
        <v>10.907999999999999</v>
      </c>
      <c r="C13" s="3"/>
      <c r="D13" s="2"/>
      <c r="E13" s="3">
        <v>24.518999999999998</v>
      </c>
      <c r="F13" s="3"/>
      <c r="G13" s="3"/>
      <c r="H13" s="3">
        <v>136.5</v>
      </c>
      <c r="I13" s="3"/>
      <c r="J13" s="2"/>
      <c r="K13" s="3">
        <v>2</v>
      </c>
      <c r="L13" s="3"/>
      <c r="M13" s="3"/>
      <c r="N13" s="3">
        <v>2.008</v>
      </c>
      <c r="O13" s="3"/>
    </row>
    <row r="14" spans="1:15" x14ac:dyDescent="0.25">
      <c r="A14" s="2" t="s">
        <v>109</v>
      </c>
      <c r="B14" s="3" t="s">
        <v>24</v>
      </c>
      <c r="C14" s="3"/>
      <c r="D14" s="2"/>
      <c r="E14" s="3" t="s">
        <v>24</v>
      </c>
      <c r="F14" s="3"/>
      <c r="G14" s="3"/>
      <c r="H14" s="3" t="s">
        <v>24</v>
      </c>
      <c r="I14" s="3"/>
      <c r="J14" s="2"/>
      <c r="K14" s="3" t="s">
        <v>24</v>
      </c>
      <c r="L14" s="3"/>
      <c r="M14" s="1"/>
      <c r="N14" s="3" t="s">
        <v>24</v>
      </c>
      <c r="O14" s="1"/>
    </row>
    <row r="15" spans="1:15" x14ac:dyDescent="0.25">
      <c r="A15" s="4" t="s">
        <v>329</v>
      </c>
      <c r="B15" s="5">
        <v>0.64629999999999999</v>
      </c>
      <c r="C15" s="5"/>
      <c r="D15" s="4"/>
      <c r="E15" s="5">
        <v>1.4412</v>
      </c>
      <c r="F15" s="5"/>
      <c r="G15" s="5"/>
      <c r="H15" s="5">
        <v>17.28</v>
      </c>
      <c r="I15" s="5"/>
      <c r="J15" s="4"/>
      <c r="K15" s="5">
        <v>0.1</v>
      </c>
      <c r="L15" s="5"/>
      <c r="M15" s="5"/>
      <c r="N15" s="5">
        <v>0.39810000000000001</v>
      </c>
      <c r="O15" s="5"/>
    </row>
    <row r="16" spans="1:15" x14ac:dyDescent="0.25">
      <c r="A16" s="18" t="s">
        <v>341</v>
      </c>
    </row>
    <row r="17" spans="1:1" x14ac:dyDescent="0.25">
      <c r="A17" s="15" t="s">
        <v>337</v>
      </c>
    </row>
  </sheetData>
  <mergeCells count="5">
    <mergeCell ref="A2:C2"/>
    <mergeCell ref="D2:F2"/>
    <mergeCell ref="G2:I2"/>
    <mergeCell ref="J2:L2"/>
    <mergeCell ref="M2:O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131778-BE98-4899-B1DD-8953C2AEA914}">
  <dimension ref="A1:R17"/>
  <sheetViews>
    <sheetView workbookViewId="0">
      <selection activeCell="G22" sqref="G22"/>
    </sheetView>
  </sheetViews>
  <sheetFormatPr defaultRowHeight="15" x14ac:dyDescent="0.25"/>
  <cols>
    <col min="1" max="1" width="13.28515625" style="13" customWidth="1"/>
    <col min="2" max="16384" width="9.140625" style="13"/>
  </cols>
  <sheetData>
    <row r="1" spans="1:18" x14ac:dyDescent="0.25">
      <c r="A1" s="14" t="s">
        <v>540</v>
      </c>
    </row>
    <row r="2" spans="1:18" x14ac:dyDescent="0.25">
      <c r="A2" s="57" t="s">
        <v>106</v>
      </c>
      <c r="B2" s="57"/>
      <c r="C2" s="57"/>
      <c r="D2" s="57" t="s">
        <v>107</v>
      </c>
      <c r="E2" s="57"/>
      <c r="F2" s="57"/>
      <c r="G2" s="57" t="s">
        <v>108</v>
      </c>
      <c r="H2" s="57"/>
      <c r="I2" s="57"/>
      <c r="J2" s="57" t="s">
        <v>339</v>
      </c>
      <c r="K2" s="57"/>
      <c r="L2" s="57"/>
      <c r="M2" s="57" t="s">
        <v>57</v>
      </c>
      <c r="N2" s="57"/>
      <c r="O2" s="57"/>
      <c r="P2" s="57" t="s">
        <v>58</v>
      </c>
      <c r="Q2" s="57"/>
      <c r="R2" s="57"/>
    </row>
    <row r="3" spans="1:18" x14ac:dyDescent="0.25">
      <c r="A3" s="2" t="s">
        <v>5</v>
      </c>
      <c r="B3" s="3">
        <v>32.229999999999997</v>
      </c>
      <c r="C3" s="3" t="s">
        <v>9</v>
      </c>
      <c r="D3" s="1" t="s">
        <v>5</v>
      </c>
      <c r="E3" s="3">
        <v>35.619999999999997</v>
      </c>
      <c r="F3" s="3" t="s">
        <v>7</v>
      </c>
      <c r="G3" s="1" t="s">
        <v>5</v>
      </c>
      <c r="H3" s="3">
        <v>42.98</v>
      </c>
      <c r="I3" s="3" t="s">
        <v>16</v>
      </c>
      <c r="J3" s="1" t="s">
        <v>5</v>
      </c>
      <c r="K3" s="11">
        <v>43.73</v>
      </c>
      <c r="L3" s="11" t="s">
        <v>8</v>
      </c>
      <c r="M3" s="1" t="s">
        <v>5</v>
      </c>
      <c r="N3" s="3">
        <v>2.2730000000000001</v>
      </c>
      <c r="O3" s="3" t="s">
        <v>8</v>
      </c>
      <c r="P3" s="1" t="s">
        <v>10</v>
      </c>
      <c r="Q3" s="3">
        <v>1.282</v>
      </c>
      <c r="R3" s="3" t="s">
        <v>8</v>
      </c>
    </row>
    <row r="4" spans="1:18" x14ac:dyDescent="0.25">
      <c r="A4" s="2" t="s">
        <v>10</v>
      </c>
      <c r="B4" s="3">
        <v>32.26</v>
      </c>
      <c r="C4" s="3" t="s">
        <v>40</v>
      </c>
      <c r="D4" s="1" t="s">
        <v>10</v>
      </c>
      <c r="E4" s="3">
        <v>35.58</v>
      </c>
      <c r="F4" s="3" t="s">
        <v>9</v>
      </c>
      <c r="G4" s="1" t="s">
        <v>10</v>
      </c>
      <c r="H4" s="3">
        <v>42.71</v>
      </c>
      <c r="I4" s="3" t="s">
        <v>8</v>
      </c>
      <c r="J4" s="1" t="s">
        <v>10</v>
      </c>
      <c r="K4" s="11">
        <v>44.01</v>
      </c>
      <c r="L4" s="11" t="s">
        <v>8</v>
      </c>
      <c r="M4" s="1" t="s">
        <v>10</v>
      </c>
      <c r="N4" s="3">
        <v>2.41</v>
      </c>
      <c r="O4" s="3" t="s">
        <v>8</v>
      </c>
      <c r="P4" s="1" t="s">
        <v>17</v>
      </c>
      <c r="Q4" s="3">
        <v>1.5069999999999999</v>
      </c>
      <c r="R4" s="3" t="s">
        <v>59</v>
      </c>
    </row>
    <row r="5" spans="1:18" x14ac:dyDescent="0.25">
      <c r="A5" s="2" t="s">
        <v>13</v>
      </c>
      <c r="B5" s="3">
        <v>32.47</v>
      </c>
      <c r="C5" s="3" t="s">
        <v>40</v>
      </c>
      <c r="D5" s="1" t="s">
        <v>13</v>
      </c>
      <c r="E5" s="3">
        <v>35.6</v>
      </c>
      <c r="F5" s="3" t="s">
        <v>9</v>
      </c>
      <c r="G5" s="1" t="s">
        <v>13</v>
      </c>
      <c r="H5" s="3">
        <v>43.31</v>
      </c>
      <c r="I5" s="3" t="s">
        <v>40</v>
      </c>
      <c r="J5" s="1" t="s">
        <v>13</v>
      </c>
      <c r="K5" s="11">
        <v>44.16</v>
      </c>
      <c r="L5" s="11" t="s">
        <v>8</v>
      </c>
      <c r="M5" s="1" t="s">
        <v>13</v>
      </c>
      <c r="N5" s="3">
        <v>2.1280000000000001</v>
      </c>
      <c r="O5" s="3" t="s">
        <v>8</v>
      </c>
      <c r="P5" s="1" t="s">
        <v>13</v>
      </c>
      <c r="Q5" s="3">
        <v>1.615</v>
      </c>
      <c r="R5" s="3" t="s">
        <v>53</v>
      </c>
    </row>
    <row r="6" spans="1:18" x14ac:dyDescent="0.25">
      <c r="A6" s="2" t="s">
        <v>14</v>
      </c>
      <c r="B6" s="3">
        <v>33.26</v>
      </c>
      <c r="C6" s="3" t="s">
        <v>44</v>
      </c>
      <c r="D6" s="1" t="s">
        <v>14</v>
      </c>
      <c r="E6" s="3">
        <v>35.450000000000003</v>
      </c>
      <c r="F6" s="3" t="s">
        <v>9</v>
      </c>
      <c r="G6" s="1" t="s">
        <v>14</v>
      </c>
      <c r="H6" s="3">
        <v>42.27</v>
      </c>
      <c r="I6" s="3" t="s">
        <v>8</v>
      </c>
      <c r="J6" s="1" t="s">
        <v>14</v>
      </c>
      <c r="K6" s="11">
        <v>43.55</v>
      </c>
      <c r="L6" s="11" t="s">
        <v>8</v>
      </c>
      <c r="M6" s="1" t="s">
        <v>14</v>
      </c>
      <c r="N6" s="3">
        <v>2.2000000000000002</v>
      </c>
      <c r="O6" s="3" t="s">
        <v>8</v>
      </c>
      <c r="P6" s="1" t="s">
        <v>14</v>
      </c>
      <c r="Q6" s="3">
        <v>1.867</v>
      </c>
      <c r="R6" s="3" t="s">
        <v>54</v>
      </c>
    </row>
    <row r="7" spans="1:18" x14ac:dyDescent="0.25">
      <c r="A7" s="2" t="s">
        <v>15</v>
      </c>
      <c r="B7" s="3">
        <v>32.369999999999997</v>
      </c>
      <c r="C7" s="3" t="s">
        <v>40</v>
      </c>
      <c r="D7" s="1" t="s">
        <v>15</v>
      </c>
      <c r="E7" s="3">
        <v>35.409999999999997</v>
      </c>
      <c r="F7" s="3" t="s">
        <v>9</v>
      </c>
      <c r="G7" s="1" t="s">
        <v>15</v>
      </c>
      <c r="H7" s="3">
        <v>44.34</v>
      </c>
      <c r="I7" s="3" t="s">
        <v>59</v>
      </c>
      <c r="J7" s="1" t="s">
        <v>15</v>
      </c>
      <c r="K7" s="11">
        <v>43.71</v>
      </c>
      <c r="L7" s="11" t="s">
        <v>8</v>
      </c>
      <c r="M7" s="1" t="s">
        <v>15</v>
      </c>
      <c r="N7" s="3">
        <v>2.5830000000000002</v>
      </c>
      <c r="O7" s="3" t="s">
        <v>8</v>
      </c>
      <c r="P7" s="1" t="s">
        <v>15</v>
      </c>
      <c r="Q7" s="7">
        <v>2</v>
      </c>
      <c r="R7" s="3" t="s">
        <v>56</v>
      </c>
    </row>
    <row r="8" spans="1:18" x14ac:dyDescent="0.25">
      <c r="A8" s="2" t="s">
        <v>17</v>
      </c>
      <c r="B8" s="3">
        <v>32.26</v>
      </c>
      <c r="C8" s="3" t="s">
        <v>16</v>
      </c>
      <c r="D8" s="1" t="s">
        <v>17</v>
      </c>
      <c r="E8" s="3">
        <v>35.51</v>
      </c>
      <c r="F8" s="3" t="s">
        <v>9</v>
      </c>
      <c r="G8" s="1" t="s">
        <v>17</v>
      </c>
      <c r="H8" s="3">
        <v>42.99</v>
      </c>
      <c r="I8" s="3" t="s">
        <v>16</v>
      </c>
      <c r="J8" s="1" t="s">
        <v>17</v>
      </c>
      <c r="K8" s="11">
        <v>43.73</v>
      </c>
      <c r="L8" s="11" t="s">
        <v>8</v>
      </c>
      <c r="M8" s="1" t="s">
        <v>17</v>
      </c>
      <c r="N8" s="3">
        <v>2.2530000000000001</v>
      </c>
      <c r="O8" s="3" t="s">
        <v>8</v>
      </c>
      <c r="P8" s="1" t="s">
        <v>5</v>
      </c>
      <c r="Q8" s="3">
        <v>1.5740000000000001</v>
      </c>
      <c r="R8" s="3" t="s">
        <v>59</v>
      </c>
    </row>
    <row r="9" spans="1:18" x14ac:dyDescent="0.25">
      <c r="A9" s="2" t="s">
        <v>18</v>
      </c>
      <c r="B9" s="3">
        <v>32.770000000000003</v>
      </c>
      <c r="C9" s="3" t="s">
        <v>43</v>
      </c>
      <c r="D9" s="1" t="s">
        <v>18</v>
      </c>
      <c r="E9" s="3">
        <v>35.630000000000003</v>
      </c>
      <c r="F9" s="3" t="s">
        <v>9</v>
      </c>
      <c r="G9" s="1" t="s">
        <v>18</v>
      </c>
      <c r="H9" s="3">
        <v>43.29</v>
      </c>
      <c r="I9" s="3" t="s">
        <v>40</v>
      </c>
      <c r="J9" s="1" t="s">
        <v>18</v>
      </c>
      <c r="K9" s="11">
        <v>43.39</v>
      </c>
      <c r="L9" s="11" t="s">
        <v>8</v>
      </c>
      <c r="M9" s="1" t="s">
        <v>18</v>
      </c>
      <c r="N9" s="3">
        <v>2.1589999999999998</v>
      </c>
      <c r="O9" s="3" t="s">
        <v>8</v>
      </c>
      <c r="P9" s="1" t="s">
        <v>18</v>
      </c>
      <c r="Q9" s="3">
        <v>1.3480000000000001</v>
      </c>
      <c r="R9" s="3" t="s">
        <v>16</v>
      </c>
    </row>
    <row r="10" spans="1:18" x14ac:dyDescent="0.25">
      <c r="A10" s="2" t="s">
        <v>19</v>
      </c>
      <c r="B10" s="3">
        <v>32.14</v>
      </c>
      <c r="C10" s="3" t="s">
        <v>8</v>
      </c>
      <c r="D10" s="1" t="s">
        <v>19</v>
      </c>
      <c r="E10" s="3">
        <v>34.9</v>
      </c>
      <c r="F10" s="3" t="s">
        <v>8</v>
      </c>
      <c r="G10" s="1" t="s">
        <v>19</v>
      </c>
      <c r="H10" s="3">
        <v>42.95</v>
      </c>
      <c r="I10" s="3" t="s">
        <v>9</v>
      </c>
      <c r="J10" s="1" t="s">
        <v>19</v>
      </c>
      <c r="K10" s="11">
        <v>43.33</v>
      </c>
      <c r="L10" s="11" t="s">
        <v>8</v>
      </c>
      <c r="M10" s="1" t="s">
        <v>19</v>
      </c>
      <c r="N10" s="3">
        <v>2.3330000000000002</v>
      </c>
      <c r="O10" s="3" t="s">
        <v>8</v>
      </c>
      <c r="P10" s="1" t="s">
        <v>19</v>
      </c>
      <c r="Q10" s="3">
        <v>1.333</v>
      </c>
      <c r="R10" s="3" t="s">
        <v>9</v>
      </c>
    </row>
    <row r="11" spans="1:18" x14ac:dyDescent="0.25">
      <c r="A11" s="2" t="s">
        <v>21</v>
      </c>
      <c r="B11" s="3">
        <v>32.299999999999997</v>
      </c>
      <c r="C11" s="3" t="s">
        <v>8</v>
      </c>
      <c r="D11" s="2" t="s">
        <v>21</v>
      </c>
      <c r="E11" s="3">
        <v>35.6</v>
      </c>
      <c r="F11" s="3" t="s">
        <v>8</v>
      </c>
      <c r="G11" s="2" t="s">
        <v>21</v>
      </c>
      <c r="H11" s="3">
        <v>43</v>
      </c>
      <c r="I11" s="3" t="s">
        <v>8</v>
      </c>
      <c r="J11" s="2" t="s">
        <v>21</v>
      </c>
      <c r="K11" s="39">
        <v>43.8</v>
      </c>
      <c r="L11" s="11" t="s">
        <v>8</v>
      </c>
      <c r="M11" s="2" t="s">
        <v>21</v>
      </c>
      <c r="N11" s="3">
        <v>2.2799999999999998</v>
      </c>
      <c r="O11" s="3" t="s">
        <v>8</v>
      </c>
      <c r="P11" s="2" t="s">
        <v>21</v>
      </c>
      <c r="Q11" s="3">
        <v>1.573</v>
      </c>
      <c r="R11" s="3" t="s">
        <v>7</v>
      </c>
    </row>
    <row r="12" spans="1:18" x14ac:dyDescent="0.25">
      <c r="A12" s="4" t="s">
        <v>22</v>
      </c>
      <c r="B12" s="5">
        <v>32.5</v>
      </c>
      <c r="C12" s="5" t="s">
        <v>8</v>
      </c>
      <c r="D12" s="4" t="s">
        <v>22</v>
      </c>
      <c r="E12" s="5">
        <v>35.5</v>
      </c>
      <c r="F12" s="5" t="s">
        <v>8</v>
      </c>
      <c r="G12" s="4" t="s">
        <v>22</v>
      </c>
      <c r="H12" s="5">
        <v>43.1</v>
      </c>
      <c r="I12" s="5" t="s">
        <v>8</v>
      </c>
      <c r="J12" s="2" t="s">
        <v>22</v>
      </c>
      <c r="K12" s="39">
        <v>43.6</v>
      </c>
      <c r="L12" s="11" t="s">
        <v>8</v>
      </c>
      <c r="M12" s="4" t="s">
        <v>22</v>
      </c>
      <c r="N12" s="5">
        <v>2.2149999999999999</v>
      </c>
      <c r="O12" s="5" t="s">
        <v>8</v>
      </c>
      <c r="P12" s="4" t="s">
        <v>22</v>
      </c>
      <c r="Q12" s="5">
        <v>1.431</v>
      </c>
      <c r="R12" s="5" t="s">
        <v>8</v>
      </c>
    </row>
    <row r="13" spans="1:18" x14ac:dyDescent="0.25">
      <c r="A13" s="2" t="s">
        <v>23</v>
      </c>
      <c r="B13" s="3">
        <v>32.4</v>
      </c>
      <c r="C13" s="3"/>
      <c r="D13" s="1"/>
      <c r="E13" s="3">
        <v>35.6</v>
      </c>
      <c r="F13" s="1"/>
      <c r="G13" s="1"/>
      <c r="H13" s="3">
        <v>43</v>
      </c>
      <c r="I13" s="3"/>
      <c r="J13" s="40">
        <v>43.7</v>
      </c>
      <c r="K13" s="41"/>
      <c r="L13" s="41"/>
      <c r="M13" s="1"/>
      <c r="N13" s="3">
        <v>2.2589999999999999</v>
      </c>
      <c r="O13" s="1"/>
      <c r="P13" s="1"/>
      <c r="Q13" s="3">
        <v>1.5269999999999999</v>
      </c>
      <c r="R13" s="1"/>
    </row>
    <row r="14" spans="1:18" x14ac:dyDescent="0.25">
      <c r="A14" s="2" t="s">
        <v>109</v>
      </c>
      <c r="B14" s="3">
        <v>2.7E-2</v>
      </c>
      <c r="C14" s="3"/>
      <c r="D14" s="1"/>
      <c r="E14" s="3">
        <v>5.5E-2</v>
      </c>
      <c r="F14" s="3"/>
      <c r="G14" s="3"/>
      <c r="H14" s="3">
        <v>0.35599999999999998</v>
      </c>
      <c r="I14" s="3"/>
      <c r="J14" s="39">
        <v>0.58899999999999997</v>
      </c>
      <c r="K14" s="15"/>
      <c r="L14" s="15"/>
      <c r="M14" s="1"/>
      <c r="N14" s="3">
        <v>4.0000000000000001E-3</v>
      </c>
      <c r="O14" s="1"/>
      <c r="P14" s="1"/>
      <c r="Q14" s="3" t="s">
        <v>24</v>
      </c>
      <c r="R14" s="1"/>
    </row>
    <row r="15" spans="1:18" x14ac:dyDescent="0.25">
      <c r="A15" s="4" t="s">
        <v>329</v>
      </c>
      <c r="B15" s="5">
        <v>1.24</v>
      </c>
      <c r="C15" s="5"/>
      <c r="D15" s="6"/>
      <c r="E15" s="5">
        <v>0.59</v>
      </c>
      <c r="F15" s="5"/>
      <c r="G15" s="5"/>
      <c r="H15" s="5">
        <v>1.55</v>
      </c>
      <c r="I15" s="5"/>
      <c r="J15" s="42">
        <v>2.2799999999999998</v>
      </c>
      <c r="K15" s="17"/>
      <c r="L15" s="17"/>
      <c r="M15" s="6"/>
      <c r="N15" s="5">
        <v>0.4713</v>
      </c>
      <c r="O15" s="6"/>
      <c r="P15" s="6"/>
      <c r="Q15" s="5">
        <v>0.32590000000000002</v>
      </c>
      <c r="R15" s="6"/>
    </row>
    <row r="16" spans="1:18" x14ac:dyDescent="0.25">
      <c r="A16" s="18" t="s">
        <v>341</v>
      </c>
    </row>
    <row r="17" spans="1:12" x14ac:dyDescent="0.25">
      <c r="A17" s="15" t="s">
        <v>337</v>
      </c>
      <c r="K17" s="33"/>
      <c r="L17" s="33"/>
    </row>
  </sheetData>
  <mergeCells count="6">
    <mergeCell ref="P2:R2"/>
    <mergeCell ref="J2:L2"/>
    <mergeCell ref="A2:C2"/>
    <mergeCell ref="D2:F2"/>
    <mergeCell ref="G2:I2"/>
    <mergeCell ref="M2:O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E1561-2D91-4848-824F-CCBAE9FC1D9D}">
  <dimension ref="A1:P14"/>
  <sheetViews>
    <sheetView workbookViewId="0">
      <selection activeCell="G21" sqref="G21"/>
    </sheetView>
  </sheetViews>
  <sheetFormatPr defaultRowHeight="15" x14ac:dyDescent="0.25"/>
  <cols>
    <col min="1" max="1" width="14.42578125" style="15" customWidth="1"/>
    <col min="2" max="2" width="9.140625" style="15"/>
    <col min="3" max="3" width="10.7109375" style="15" customWidth="1"/>
    <col min="4" max="8" width="9.140625" style="15"/>
    <col min="9" max="10" width="10.140625" style="15" customWidth="1"/>
    <col min="11" max="12" width="9.140625" style="15"/>
    <col min="13" max="13" width="10" style="15" customWidth="1"/>
    <col min="14" max="16384" width="9.140625" style="15"/>
  </cols>
  <sheetData>
    <row r="1" spans="1:16" x14ac:dyDescent="0.25">
      <c r="A1" s="18" t="s">
        <v>542</v>
      </c>
      <c r="B1" s="18"/>
    </row>
    <row r="2" spans="1:16" x14ac:dyDescent="0.25">
      <c r="A2" s="27" t="s">
        <v>307</v>
      </c>
      <c r="B2" s="28" t="s">
        <v>322</v>
      </c>
      <c r="C2" s="29" t="s">
        <v>308</v>
      </c>
      <c r="D2" s="29" t="s">
        <v>99</v>
      </c>
      <c r="E2" s="29" t="s">
        <v>104</v>
      </c>
      <c r="F2" s="29" t="s">
        <v>98</v>
      </c>
      <c r="G2" s="29" t="s">
        <v>304</v>
      </c>
      <c r="H2" s="29" t="s">
        <v>101</v>
      </c>
      <c r="I2" s="29" t="s">
        <v>305</v>
      </c>
      <c r="J2" s="29" t="s">
        <v>306</v>
      </c>
      <c r="K2" s="29" t="s">
        <v>94</v>
      </c>
      <c r="L2" s="29" t="s">
        <v>330</v>
      </c>
      <c r="M2" s="29" t="s">
        <v>331</v>
      </c>
      <c r="N2" s="29" t="s">
        <v>332</v>
      </c>
      <c r="O2" s="29" t="s">
        <v>333</v>
      </c>
      <c r="P2" s="29" t="s">
        <v>334</v>
      </c>
    </row>
    <row r="3" spans="1:16" x14ac:dyDescent="0.25">
      <c r="A3" s="18" t="s">
        <v>22</v>
      </c>
      <c r="B3" s="11" t="s">
        <v>318</v>
      </c>
      <c r="C3" s="19" t="s">
        <v>309</v>
      </c>
      <c r="D3" s="19">
        <v>160.7777777777778</v>
      </c>
      <c r="E3" s="20">
        <v>16.786999999999999</v>
      </c>
      <c r="F3" s="19">
        <v>10.2035</v>
      </c>
      <c r="G3" s="19">
        <v>3</v>
      </c>
      <c r="H3" s="19">
        <v>3</v>
      </c>
      <c r="I3" s="19">
        <v>3</v>
      </c>
      <c r="J3" s="19">
        <v>92.566507130086464</v>
      </c>
      <c r="K3" s="16">
        <v>13.989873812085216</v>
      </c>
      <c r="L3" s="19">
        <v>382.47795641359806</v>
      </c>
      <c r="M3" s="19">
        <v>2456.0497867641734</v>
      </c>
      <c r="N3" s="19">
        <v>2510.3243638569684</v>
      </c>
      <c r="O3" s="19">
        <v>51.72312159837314</v>
      </c>
      <c r="P3" s="19">
        <v>1147.0366831485546</v>
      </c>
    </row>
    <row r="4" spans="1:16" x14ac:dyDescent="0.25">
      <c r="A4" s="18" t="s">
        <v>22</v>
      </c>
      <c r="B4" s="11" t="s">
        <v>318</v>
      </c>
      <c r="C4" s="19" t="s">
        <v>310</v>
      </c>
      <c r="D4" s="19">
        <v>172.55555555555554</v>
      </c>
      <c r="E4" s="20">
        <v>15.286</v>
      </c>
      <c r="F4" s="19">
        <v>8.4962499999999999</v>
      </c>
      <c r="G4" s="19">
        <v>3.6666666666666665</v>
      </c>
      <c r="H4" s="19">
        <v>3.3333333333333335</v>
      </c>
      <c r="I4" s="19">
        <v>2</v>
      </c>
      <c r="J4" s="19">
        <v>156.67474840392703</v>
      </c>
      <c r="K4" s="16">
        <v>14.698674804490771</v>
      </c>
      <c r="L4" s="19">
        <v>413.45366182555335</v>
      </c>
      <c r="M4" s="19">
        <v>2310.9194263177842</v>
      </c>
      <c r="N4" s="19">
        <v>3835.6840035223868</v>
      </c>
      <c r="O4" s="19">
        <v>48.524945451251817</v>
      </c>
      <c r="P4" s="19">
        <v>1199.6808198705567</v>
      </c>
    </row>
    <row r="5" spans="1:16" x14ac:dyDescent="0.25">
      <c r="A5" s="18" t="s">
        <v>22</v>
      </c>
      <c r="B5" s="11" t="s">
        <v>318</v>
      </c>
      <c r="C5" s="19" t="s">
        <v>311</v>
      </c>
      <c r="D5" s="19">
        <v>126.66666666666667</v>
      </c>
      <c r="E5" s="20">
        <v>11.554</v>
      </c>
      <c r="F5" s="19">
        <v>11.173</v>
      </c>
      <c r="G5" s="19">
        <v>4</v>
      </c>
      <c r="H5" s="19">
        <v>4</v>
      </c>
      <c r="I5" s="19">
        <v>2.3333333333333335</v>
      </c>
      <c r="J5" s="19">
        <v>454.39460804836887</v>
      </c>
      <c r="K5" s="16">
        <v>26.925662604546563</v>
      </c>
      <c r="L5" s="19">
        <v>437.44056724201721</v>
      </c>
      <c r="M5" s="19">
        <v>3576.465128857627</v>
      </c>
      <c r="N5" s="19">
        <v>3244.2231819373746</v>
      </c>
      <c r="O5" s="19">
        <v>48.819137259981339</v>
      </c>
      <c r="P5" s="19">
        <v>1175.2731181440113</v>
      </c>
    </row>
    <row r="6" spans="1:16" x14ac:dyDescent="0.25">
      <c r="A6" s="18" t="s">
        <v>22</v>
      </c>
      <c r="B6" s="11" t="s">
        <v>319</v>
      </c>
      <c r="C6" s="19" t="s">
        <v>312</v>
      </c>
      <c r="D6" s="19">
        <v>134.55555555555557</v>
      </c>
      <c r="E6" s="20">
        <v>21.591000000000001</v>
      </c>
      <c r="F6" s="19">
        <v>12.80125</v>
      </c>
      <c r="G6" s="19">
        <v>1</v>
      </c>
      <c r="H6" s="19">
        <v>1</v>
      </c>
      <c r="I6" s="19">
        <v>2</v>
      </c>
      <c r="J6" s="19">
        <v>253.94219981865723</v>
      </c>
      <c r="K6" s="16" t="s">
        <v>41</v>
      </c>
      <c r="L6" s="19">
        <v>537.6916871369674</v>
      </c>
      <c r="M6" s="19">
        <v>3966.6470882009053</v>
      </c>
      <c r="N6" s="19">
        <v>3272.0914468304554</v>
      </c>
      <c r="O6" s="19">
        <v>39.058140105227821</v>
      </c>
      <c r="P6" s="19">
        <v>1121.0970996576511</v>
      </c>
    </row>
    <row r="7" spans="1:16" x14ac:dyDescent="0.25">
      <c r="A7" s="18" t="s">
        <v>22</v>
      </c>
      <c r="B7" s="11" t="s">
        <v>319</v>
      </c>
      <c r="C7" s="19" t="s">
        <v>313</v>
      </c>
      <c r="D7" s="19">
        <v>102.33333333333333</v>
      </c>
      <c r="E7" s="20">
        <v>21.795000000000002</v>
      </c>
      <c r="F7" s="19">
        <v>8.3247499999999999</v>
      </c>
      <c r="G7" s="19">
        <v>1.3333333333333333</v>
      </c>
      <c r="H7" s="19">
        <v>1.3333333333333333</v>
      </c>
      <c r="I7" s="19">
        <v>1.6666666666666667</v>
      </c>
      <c r="J7" s="19">
        <v>163.19115916955101</v>
      </c>
      <c r="K7" s="16" t="s">
        <v>41</v>
      </c>
      <c r="L7" s="19">
        <v>564.54513369471533</v>
      </c>
      <c r="M7" s="19">
        <v>2263.1745371271959</v>
      </c>
      <c r="N7" s="19">
        <v>3660.0500650061908</v>
      </c>
      <c r="O7" s="19">
        <v>38.207053542244623</v>
      </c>
      <c r="P7" s="19">
        <v>1128.84329232252</v>
      </c>
    </row>
    <row r="8" spans="1:16" x14ac:dyDescent="0.25">
      <c r="A8" s="18" t="s">
        <v>21</v>
      </c>
      <c r="B8" s="11" t="s">
        <v>335</v>
      </c>
      <c r="C8" s="19" t="s">
        <v>314</v>
      </c>
      <c r="D8" s="19">
        <v>174</v>
      </c>
      <c r="E8" s="20">
        <v>25.745999999999999</v>
      </c>
      <c r="F8" s="19">
        <v>12.221500000000001</v>
      </c>
      <c r="G8" s="19">
        <v>2</v>
      </c>
      <c r="H8" s="19">
        <v>2</v>
      </c>
      <c r="I8" s="19">
        <v>2.6666666666666665</v>
      </c>
      <c r="J8" s="19">
        <v>191.64287516577059</v>
      </c>
      <c r="K8" s="16">
        <v>38.062749373186769</v>
      </c>
      <c r="L8" s="19">
        <v>531.73883608877532</v>
      </c>
      <c r="M8" s="19">
        <v>3570.7206532019181</v>
      </c>
      <c r="N8" s="19">
        <v>3452.5410754462746</v>
      </c>
      <c r="O8" s="19">
        <v>39.054003971210982</v>
      </c>
      <c r="P8" s="19">
        <v>1059.6817849633901</v>
      </c>
    </row>
    <row r="9" spans="1:16" x14ac:dyDescent="0.25">
      <c r="A9" s="18" t="s">
        <v>21</v>
      </c>
      <c r="B9" s="11" t="s">
        <v>320</v>
      </c>
      <c r="C9" s="19" t="s">
        <v>315</v>
      </c>
      <c r="D9" s="19">
        <v>174.88888888888891</v>
      </c>
      <c r="E9" s="20">
        <v>22.920999999999999</v>
      </c>
      <c r="F9" s="19">
        <v>10.734249999999999</v>
      </c>
      <c r="G9" s="19">
        <v>2.3333333333333335</v>
      </c>
      <c r="H9" s="19">
        <v>1.6666666666666667</v>
      </c>
      <c r="I9" s="19">
        <v>2.6666666666666665</v>
      </c>
      <c r="J9" s="19">
        <v>210.1613631149668</v>
      </c>
      <c r="K9" s="16">
        <v>4.8701635932082219</v>
      </c>
      <c r="L9" s="19">
        <v>485.79199860011011</v>
      </c>
      <c r="M9" s="19">
        <v>3802.2930721403309</v>
      </c>
      <c r="N9" s="19">
        <v>3609.0386495240837</v>
      </c>
      <c r="O9" s="19">
        <v>38.610846429701169</v>
      </c>
      <c r="P9" s="19">
        <v>1087.7300630781601</v>
      </c>
    </row>
    <row r="10" spans="1:16" x14ac:dyDescent="0.25">
      <c r="A10" s="18" t="s">
        <v>21</v>
      </c>
      <c r="B10" s="11" t="s">
        <v>320</v>
      </c>
      <c r="C10" s="19" t="s">
        <v>316</v>
      </c>
      <c r="D10" s="19">
        <v>211.11111111111109</v>
      </c>
      <c r="E10" s="20">
        <v>24.661000000000001</v>
      </c>
      <c r="F10" s="19">
        <v>14.8315</v>
      </c>
      <c r="G10" s="19">
        <v>3.3333333333333335</v>
      </c>
      <c r="H10" s="19">
        <v>2.6666666666666665</v>
      </c>
      <c r="I10" s="19">
        <v>3</v>
      </c>
      <c r="J10" s="19">
        <v>287.19427263430754</v>
      </c>
      <c r="K10" s="16" t="s">
        <v>41</v>
      </c>
      <c r="L10" s="19">
        <v>557.56796518352985</v>
      </c>
      <c r="M10" s="19">
        <v>3884.9999678516551</v>
      </c>
      <c r="N10" s="19">
        <v>3947.4061042535141</v>
      </c>
      <c r="O10" s="19">
        <v>42.442452381059418</v>
      </c>
      <c r="P10" s="19">
        <v>1172.8568248853055</v>
      </c>
    </row>
    <row r="11" spans="1:16" x14ac:dyDescent="0.25">
      <c r="A11" s="30" t="s">
        <v>21</v>
      </c>
      <c r="B11" s="5" t="s">
        <v>321</v>
      </c>
      <c r="C11" s="21" t="s">
        <v>317</v>
      </c>
      <c r="D11" s="21">
        <v>131.66666666666666</v>
      </c>
      <c r="E11" s="22">
        <v>19.602</v>
      </c>
      <c r="F11" s="21">
        <v>11.39475</v>
      </c>
      <c r="G11" s="21">
        <v>3</v>
      </c>
      <c r="H11" s="21">
        <v>2.6666666666666665</v>
      </c>
      <c r="I11" s="21">
        <v>2.3333333333333335</v>
      </c>
      <c r="J11" s="19">
        <v>424.67177168506151</v>
      </c>
      <c r="K11" s="16" t="s">
        <v>41</v>
      </c>
      <c r="L11" s="19">
        <v>323.9643796099574</v>
      </c>
      <c r="M11" s="19">
        <v>4243.3957537852848</v>
      </c>
      <c r="N11" s="19">
        <v>3896.0832072540825</v>
      </c>
      <c r="O11" s="19">
        <v>37.82235055146208</v>
      </c>
      <c r="P11" s="19">
        <v>1148.8432195482903</v>
      </c>
    </row>
    <row r="12" spans="1:16" x14ac:dyDescent="0.25">
      <c r="A12" s="18" t="s">
        <v>325</v>
      </c>
      <c r="D12" s="3">
        <v>128.19999999999999</v>
      </c>
      <c r="E12" s="3">
        <v>26.7</v>
      </c>
      <c r="F12" s="3">
        <v>10.736000000000001</v>
      </c>
      <c r="G12" s="9">
        <v>2.1445999999999996</v>
      </c>
      <c r="H12" s="3">
        <v>1.994</v>
      </c>
      <c r="I12" s="3">
        <v>2.2799999999999998</v>
      </c>
      <c r="J12" s="23">
        <v>348.24584430378792</v>
      </c>
      <c r="K12" s="25">
        <v>33.662999999999997</v>
      </c>
      <c r="L12" s="24">
        <v>559.70000000000005</v>
      </c>
      <c r="M12" s="24">
        <v>3492</v>
      </c>
      <c r="N12" s="24">
        <v>3700</v>
      </c>
      <c r="O12" s="24">
        <v>23.18</v>
      </c>
      <c r="P12" s="24">
        <v>575</v>
      </c>
    </row>
    <row r="13" spans="1:16" x14ac:dyDescent="0.25">
      <c r="A13" s="30" t="s">
        <v>326</v>
      </c>
      <c r="B13" s="17"/>
      <c r="C13" s="17"/>
      <c r="D13" s="5">
        <v>153.1</v>
      </c>
      <c r="E13" s="5">
        <v>20.170000000000002</v>
      </c>
      <c r="F13" s="5">
        <v>11.231999999999999</v>
      </c>
      <c r="G13" s="10">
        <v>2.0246666666666666</v>
      </c>
      <c r="H13" s="5">
        <v>2.0379999999999998</v>
      </c>
      <c r="I13" s="5">
        <v>2.2149999999999999</v>
      </c>
      <c r="J13" s="8">
        <v>169.58256053125857</v>
      </c>
      <c r="K13" s="26">
        <v>59.337000000000003</v>
      </c>
      <c r="L13" s="5">
        <v>464.8</v>
      </c>
      <c r="M13" s="5">
        <v>3349</v>
      </c>
      <c r="N13" s="5">
        <v>3351</v>
      </c>
      <c r="O13" s="5">
        <v>12.94</v>
      </c>
      <c r="P13" s="5">
        <v>328</v>
      </c>
    </row>
    <row r="14" spans="1:16" x14ac:dyDescent="0.25">
      <c r="A14" s="15" t="s">
        <v>336</v>
      </c>
    </row>
  </sheetData>
  <pageMargins left="0.7" right="0.7" top="0.75" bottom="0.75" header="0.3" footer="0.3"/>
  <pageSetup orientation="portrait" horizontalDpi="300" verticalDpi="3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B8596-5451-4BE4-8C78-0C522A883FD1}">
  <dimension ref="A1:J173"/>
  <sheetViews>
    <sheetView workbookViewId="0">
      <selection activeCell="R14" sqref="R14"/>
    </sheetView>
  </sheetViews>
  <sheetFormatPr defaultRowHeight="15" x14ac:dyDescent="0.25"/>
  <cols>
    <col min="1" max="1" width="16.28515625" style="11" customWidth="1"/>
    <col min="2" max="2" width="9.140625" style="11" customWidth="1"/>
    <col min="3" max="3" width="13.28515625" style="11" customWidth="1"/>
    <col min="4" max="4" width="12.140625" style="11" customWidth="1"/>
    <col min="5" max="5" width="13.28515625" style="11" customWidth="1"/>
    <col min="6" max="6" width="7.42578125" style="11" customWidth="1"/>
    <col min="7" max="7" width="9.140625" style="11" customWidth="1"/>
    <col min="8" max="8" width="10.5703125" style="12" customWidth="1"/>
    <col min="9" max="9" width="11.42578125" style="11" customWidth="1"/>
    <col min="10" max="10" width="19.5703125" style="15" customWidth="1"/>
    <col min="11" max="11" width="15.140625" style="15" customWidth="1"/>
    <col min="12" max="16384" width="9.140625" style="15"/>
  </cols>
  <sheetData>
    <row r="1" spans="1:10" ht="18.75" x14ac:dyDescent="0.3">
      <c r="A1" s="18" t="s">
        <v>536</v>
      </c>
    </row>
    <row r="2" spans="1:10" ht="18" x14ac:dyDescent="0.25">
      <c r="A2" s="31" t="s">
        <v>65</v>
      </c>
      <c r="B2" s="31" t="s">
        <v>66</v>
      </c>
      <c r="C2" s="31" t="s">
        <v>67</v>
      </c>
      <c r="D2" s="31" t="s">
        <v>68</v>
      </c>
      <c r="E2" s="31" t="s">
        <v>69</v>
      </c>
      <c r="F2" s="31" t="s">
        <v>70</v>
      </c>
      <c r="G2" s="56" t="s">
        <v>533</v>
      </c>
      <c r="H2" s="32" t="s">
        <v>338</v>
      </c>
      <c r="I2" s="31" t="s">
        <v>71</v>
      </c>
      <c r="J2" s="31" t="s">
        <v>298</v>
      </c>
    </row>
    <row r="3" spans="1:10" x14ac:dyDescent="0.25">
      <c r="A3" s="18" t="s">
        <v>110</v>
      </c>
      <c r="B3" s="11" t="s">
        <v>80</v>
      </c>
      <c r="C3" s="11">
        <v>1</v>
      </c>
      <c r="D3" s="11">
        <v>379200</v>
      </c>
      <c r="E3" s="11" t="s">
        <v>73</v>
      </c>
      <c r="F3" s="11" t="s">
        <v>74</v>
      </c>
      <c r="G3" s="11">
        <v>4.1700999999999997</v>
      </c>
      <c r="H3" s="16">
        <v>8.6827000000000005</v>
      </c>
      <c r="I3" s="11">
        <v>3.4478</v>
      </c>
    </row>
    <row r="4" spans="1:10" x14ac:dyDescent="0.25">
      <c r="A4" s="18" t="s">
        <v>111</v>
      </c>
      <c r="B4" s="11" t="s">
        <v>75</v>
      </c>
      <c r="C4" s="11">
        <v>2</v>
      </c>
      <c r="D4" s="11">
        <v>59225230</v>
      </c>
      <c r="E4" s="11" t="s">
        <v>73</v>
      </c>
      <c r="F4" s="11" t="s">
        <v>74</v>
      </c>
      <c r="G4" s="11">
        <v>4.8320999999999996</v>
      </c>
      <c r="H4" s="16">
        <v>9.7098999999999993</v>
      </c>
      <c r="I4" s="11">
        <v>4.0768000000000004</v>
      </c>
      <c r="J4" s="11" t="s">
        <v>299</v>
      </c>
    </row>
    <row r="5" spans="1:10" x14ac:dyDescent="0.25">
      <c r="A5" s="18" t="s">
        <v>112</v>
      </c>
      <c r="B5" s="11" t="s">
        <v>78</v>
      </c>
      <c r="C5" s="11">
        <v>2</v>
      </c>
      <c r="D5" s="11">
        <v>3839728</v>
      </c>
      <c r="E5" s="11" t="s">
        <v>73</v>
      </c>
      <c r="F5" s="11" t="s">
        <v>74</v>
      </c>
      <c r="G5" s="11">
        <v>3.8849999999999998</v>
      </c>
      <c r="H5" s="16">
        <v>8.843</v>
      </c>
      <c r="I5" s="11">
        <v>3.1785000000000001</v>
      </c>
    </row>
    <row r="6" spans="1:10" x14ac:dyDescent="0.25">
      <c r="A6" s="18" t="s">
        <v>113</v>
      </c>
      <c r="B6" s="11" t="s">
        <v>72</v>
      </c>
      <c r="C6" s="11">
        <v>4</v>
      </c>
      <c r="D6" s="11">
        <v>41120890</v>
      </c>
      <c r="E6" s="11" t="s">
        <v>73</v>
      </c>
      <c r="F6" s="11" t="s">
        <v>74</v>
      </c>
      <c r="G6" s="11">
        <v>3.9826000000000001</v>
      </c>
      <c r="H6" s="16">
        <v>10.1228</v>
      </c>
      <c r="I6" s="11">
        <v>3.2706</v>
      </c>
    </row>
    <row r="7" spans="1:10" x14ac:dyDescent="0.25">
      <c r="A7" s="18" t="s">
        <v>114</v>
      </c>
      <c r="B7" s="11" t="s">
        <v>76</v>
      </c>
      <c r="C7" s="11">
        <v>6</v>
      </c>
      <c r="D7" s="11">
        <v>44885743</v>
      </c>
      <c r="E7" s="11" t="s">
        <v>73</v>
      </c>
      <c r="F7" s="11" t="s">
        <v>74</v>
      </c>
      <c r="G7" s="11">
        <v>3.7317999999999998</v>
      </c>
      <c r="H7" s="16">
        <v>9.8348999999999993</v>
      </c>
      <c r="I7" s="11">
        <v>3.0343</v>
      </c>
    </row>
    <row r="8" spans="1:10" x14ac:dyDescent="0.25">
      <c r="A8" s="18" t="s">
        <v>111</v>
      </c>
      <c r="B8" s="11" t="s">
        <v>75</v>
      </c>
      <c r="C8" s="11">
        <v>2</v>
      </c>
      <c r="D8" s="11">
        <v>59225230</v>
      </c>
      <c r="E8" s="11" t="s">
        <v>92</v>
      </c>
      <c r="F8" s="11" t="s">
        <v>74</v>
      </c>
      <c r="G8" s="11">
        <v>5.1627000000000001</v>
      </c>
      <c r="H8" s="16">
        <v>9.0089000000000006</v>
      </c>
      <c r="I8" s="11">
        <v>4.3925000000000001</v>
      </c>
    </row>
    <row r="9" spans="1:10" x14ac:dyDescent="0.25">
      <c r="A9" s="18" t="s">
        <v>115</v>
      </c>
      <c r="B9" s="11" t="s">
        <v>76</v>
      </c>
      <c r="C9" s="11">
        <v>4</v>
      </c>
      <c r="D9" s="11">
        <v>63449942</v>
      </c>
      <c r="E9" s="11" t="s">
        <v>92</v>
      </c>
      <c r="F9" s="11" t="s">
        <v>74</v>
      </c>
      <c r="G9" s="11">
        <v>5.1361999999999997</v>
      </c>
      <c r="H9" s="16">
        <v>18.805</v>
      </c>
      <c r="I9" s="11">
        <v>4.3672000000000004</v>
      </c>
    </row>
    <row r="10" spans="1:10" x14ac:dyDescent="0.25">
      <c r="A10" s="18"/>
      <c r="H10" s="16"/>
    </row>
    <row r="11" spans="1:10" x14ac:dyDescent="0.25">
      <c r="A11" s="18" t="s">
        <v>116</v>
      </c>
      <c r="B11" s="11" t="s">
        <v>75</v>
      </c>
      <c r="C11" s="11">
        <v>2</v>
      </c>
      <c r="D11" s="11">
        <v>13780781</v>
      </c>
      <c r="E11" s="11" t="s">
        <v>73</v>
      </c>
      <c r="F11" s="11" t="s">
        <v>77</v>
      </c>
      <c r="G11" s="11">
        <v>10.4239</v>
      </c>
      <c r="H11" s="16">
        <v>16.7515</v>
      </c>
      <c r="I11" s="11">
        <v>9.4963999999999995</v>
      </c>
    </row>
    <row r="12" spans="1:10" x14ac:dyDescent="0.25">
      <c r="A12" s="18" t="s">
        <v>117</v>
      </c>
      <c r="B12" s="11" t="s">
        <v>72</v>
      </c>
      <c r="C12" s="11">
        <v>2</v>
      </c>
      <c r="D12" s="11">
        <v>77014471</v>
      </c>
      <c r="E12" s="11" t="s">
        <v>73</v>
      </c>
      <c r="F12" s="11" t="s">
        <v>77</v>
      </c>
      <c r="G12" s="11">
        <v>4.4077000000000002</v>
      </c>
      <c r="H12" s="16">
        <v>11.976699999999999</v>
      </c>
      <c r="I12" s="11">
        <v>3.673</v>
      </c>
    </row>
    <row r="13" spans="1:10" x14ac:dyDescent="0.25">
      <c r="A13" s="18" t="s">
        <v>118</v>
      </c>
      <c r="B13" s="11" t="s">
        <v>80</v>
      </c>
      <c r="C13" s="11">
        <v>9</v>
      </c>
      <c r="D13" s="11">
        <v>634788</v>
      </c>
      <c r="E13" s="11" t="s">
        <v>73</v>
      </c>
      <c r="F13" s="11" t="s">
        <v>77</v>
      </c>
      <c r="G13" s="11">
        <v>3.8130999999999999</v>
      </c>
      <c r="H13" s="16">
        <v>11.7453</v>
      </c>
      <c r="I13" s="11">
        <v>3.1107999999999998</v>
      </c>
    </row>
    <row r="14" spans="1:10" x14ac:dyDescent="0.25">
      <c r="A14" s="18" t="s">
        <v>119</v>
      </c>
      <c r="B14" s="11" t="s">
        <v>72</v>
      </c>
      <c r="C14" s="11">
        <v>10</v>
      </c>
      <c r="D14" s="11">
        <v>7495755</v>
      </c>
      <c r="E14" s="11" t="s">
        <v>73</v>
      </c>
      <c r="F14" s="11" t="s">
        <v>77</v>
      </c>
      <c r="G14" s="11">
        <v>4.8830999999999998</v>
      </c>
      <c r="H14" s="16">
        <v>10.302199999999999</v>
      </c>
      <c r="I14" s="11">
        <v>4.1254</v>
      </c>
      <c r="J14" s="11" t="s">
        <v>300</v>
      </c>
    </row>
    <row r="15" spans="1:10" x14ac:dyDescent="0.25">
      <c r="A15" s="18" t="s">
        <v>116</v>
      </c>
      <c r="B15" s="11" t="s">
        <v>75</v>
      </c>
      <c r="C15" s="11">
        <v>2</v>
      </c>
      <c r="D15" s="11">
        <v>13780781</v>
      </c>
      <c r="E15" s="11" t="s">
        <v>92</v>
      </c>
      <c r="F15" s="11" t="s">
        <v>77</v>
      </c>
      <c r="G15" s="11">
        <v>7.8314000000000004</v>
      </c>
      <c r="H15" s="16">
        <v>12.680899999999999</v>
      </c>
      <c r="I15" s="11">
        <v>6.9678000000000004</v>
      </c>
    </row>
    <row r="16" spans="1:10" x14ac:dyDescent="0.25">
      <c r="A16" s="18"/>
      <c r="H16" s="16"/>
    </row>
    <row r="17" spans="1:9" x14ac:dyDescent="0.25">
      <c r="A17" s="18" t="s">
        <v>120</v>
      </c>
      <c r="B17" s="11" t="s">
        <v>79</v>
      </c>
      <c r="C17" s="11">
        <v>2</v>
      </c>
      <c r="D17" s="11">
        <v>62350983</v>
      </c>
      <c r="E17" s="11" t="s">
        <v>73</v>
      </c>
      <c r="F17" s="11" t="s">
        <v>82</v>
      </c>
      <c r="G17" s="11">
        <v>4.1822999999999997</v>
      </c>
      <c r="H17" s="16">
        <v>28.248699999999999</v>
      </c>
      <c r="I17" s="11">
        <v>3.4592999999999998</v>
      </c>
    </row>
    <row r="18" spans="1:9" x14ac:dyDescent="0.25">
      <c r="A18" s="18" t="s">
        <v>121</v>
      </c>
      <c r="B18" s="11" t="s">
        <v>76</v>
      </c>
      <c r="C18" s="11">
        <v>2</v>
      </c>
      <c r="D18" s="11">
        <v>69779643</v>
      </c>
      <c r="E18" s="11" t="s">
        <v>73</v>
      </c>
      <c r="F18" s="11" t="s">
        <v>82</v>
      </c>
      <c r="G18" s="11">
        <v>7.1835000000000004</v>
      </c>
      <c r="H18" s="16">
        <v>8.5375999999999994</v>
      </c>
      <c r="I18" s="11">
        <v>6.3392999999999997</v>
      </c>
    </row>
    <row r="19" spans="1:9" x14ac:dyDescent="0.25">
      <c r="A19" s="18" t="s">
        <v>122</v>
      </c>
      <c r="B19" s="11" t="s">
        <v>80</v>
      </c>
      <c r="C19" s="11">
        <v>4</v>
      </c>
      <c r="D19" s="11">
        <v>55643658</v>
      </c>
      <c r="E19" s="11" t="s">
        <v>73</v>
      </c>
      <c r="F19" s="11" t="s">
        <v>82</v>
      </c>
      <c r="G19" s="11">
        <v>5.2721</v>
      </c>
      <c r="H19" s="16">
        <v>8.8497000000000003</v>
      </c>
      <c r="I19" s="11">
        <v>4.4972000000000003</v>
      </c>
    </row>
    <row r="20" spans="1:9" x14ac:dyDescent="0.25">
      <c r="A20" s="18" t="s">
        <v>123</v>
      </c>
      <c r="B20" s="11" t="s">
        <v>102</v>
      </c>
      <c r="C20" s="11">
        <v>5</v>
      </c>
      <c r="D20" s="11">
        <v>71680908</v>
      </c>
      <c r="E20" s="11" t="s">
        <v>73</v>
      </c>
      <c r="F20" s="11" t="s">
        <v>82</v>
      </c>
      <c r="G20" s="11">
        <v>5.4347000000000003</v>
      </c>
      <c r="H20" s="16">
        <v>5.1993</v>
      </c>
      <c r="I20" s="11">
        <v>4.6529999999999996</v>
      </c>
    </row>
    <row r="21" spans="1:9" x14ac:dyDescent="0.25">
      <c r="A21" s="18" t="s">
        <v>124</v>
      </c>
      <c r="B21" s="11" t="s">
        <v>72</v>
      </c>
      <c r="C21" s="11">
        <v>6</v>
      </c>
      <c r="D21" s="11">
        <v>6399154</v>
      </c>
      <c r="E21" s="11" t="s">
        <v>73</v>
      </c>
      <c r="F21" s="11" t="s">
        <v>82</v>
      </c>
      <c r="G21" s="11">
        <v>7.4938000000000002</v>
      </c>
      <c r="H21" s="16">
        <v>6.9893000000000001</v>
      </c>
      <c r="I21" s="11">
        <v>6.6401000000000003</v>
      </c>
    </row>
    <row r="22" spans="1:9" x14ac:dyDescent="0.25">
      <c r="A22" s="18" t="s">
        <v>125</v>
      </c>
      <c r="B22" s="11" t="s">
        <v>76</v>
      </c>
      <c r="C22" s="11">
        <v>8</v>
      </c>
      <c r="D22" s="11">
        <v>58132627</v>
      </c>
      <c r="E22" s="11" t="s">
        <v>73</v>
      </c>
      <c r="F22" s="11" t="s">
        <v>82</v>
      </c>
      <c r="G22" s="11">
        <v>3.8475999999999999</v>
      </c>
      <c r="H22" s="16">
        <v>6.3543000000000003</v>
      </c>
      <c r="I22" s="11">
        <v>3.1433</v>
      </c>
    </row>
    <row r="23" spans="1:9" x14ac:dyDescent="0.25">
      <c r="A23" s="18" t="s">
        <v>121</v>
      </c>
      <c r="B23" s="11" t="s">
        <v>76</v>
      </c>
      <c r="C23" s="11">
        <v>2</v>
      </c>
      <c r="D23" s="11">
        <v>69779643</v>
      </c>
      <c r="E23" s="11" t="s">
        <v>92</v>
      </c>
      <c r="F23" s="11" t="s">
        <v>82</v>
      </c>
      <c r="G23" s="11">
        <v>7.4496000000000002</v>
      </c>
      <c r="H23" s="16">
        <v>9.3817000000000004</v>
      </c>
      <c r="I23" s="11">
        <v>6.5972</v>
      </c>
    </row>
    <row r="24" spans="1:9" x14ac:dyDescent="0.25">
      <c r="A24" s="18" t="s">
        <v>122</v>
      </c>
      <c r="B24" s="11" t="s">
        <v>80</v>
      </c>
      <c r="C24" s="11">
        <v>4</v>
      </c>
      <c r="D24" s="11">
        <v>55643658</v>
      </c>
      <c r="E24" s="11" t="s">
        <v>92</v>
      </c>
      <c r="F24" s="11" t="s">
        <v>82</v>
      </c>
      <c r="G24" s="11">
        <v>4.0989000000000004</v>
      </c>
      <c r="H24" s="16">
        <v>4.9931000000000001</v>
      </c>
      <c r="I24" s="11">
        <v>3.3803999999999998</v>
      </c>
    </row>
    <row r="25" spans="1:9" x14ac:dyDescent="0.25">
      <c r="A25" s="18" t="s">
        <v>124</v>
      </c>
      <c r="B25" s="11" t="s">
        <v>72</v>
      </c>
      <c r="C25" s="11">
        <v>6</v>
      </c>
      <c r="D25" s="11">
        <v>6399154</v>
      </c>
      <c r="E25" s="11" t="s">
        <v>92</v>
      </c>
      <c r="F25" s="11" t="s">
        <v>82</v>
      </c>
      <c r="G25" s="11">
        <v>7.5618999999999996</v>
      </c>
      <c r="H25" s="16">
        <v>12.2338</v>
      </c>
      <c r="I25" s="11">
        <v>6.7061999999999999</v>
      </c>
    </row>
    <row r="26" spans="1:9" x14ac:dyDescent="0.25">
      <c r="A26" s="18" t="s">
        <v>126</v>
      </c>
      <c r="B26" s="11" t="s">
        <v>72</v>
      </c>
      <c r="C26" s="11">
        <v>10</v>
      </c>
      <c r="D26" s="11">
        <v>4496616</v>
      </c>
      <c r="E26" s="11" t="s">
        <v>92</v>
      </c>
      <c r="F26" s="11" t="s">
        <v>82</v>
      </c>
      <c r="G26" s="11">
        <v>3.7008000000000001</v>
      </c>
      <c r="H26" s="16">
        <v>5.3644999999999996</v>
      </c>
      <c r="I26" s="11">
        <v>3.0051999999999999</v>
      </c>
    </row>
    <row r="27" spans="1:9" x14ac:dyDescent="0.25">
      <c r="A27" s="18"/>
      <c r="H27" s="16"/>
    </row>
    <row r="28" spans="1:9" x14ac:dyDescent="0.25">
      <c r="A28" s="18" t="s">
        <v>110</v>
      </c>
      <c r="B28" s="11" t="s">
        <v>80</v>
      </c>
      <c r="C28" s="11">
        <v>1</v>
      </c>
      <c r="D28" s="11">
        <v>379200</v>
      </c>
      <c r="E28" s="11" t="s">
        <v>73</v>
      </c>
      <c r="F28" s="11" t="s">
        <v>84</v>
      </c>
      <c r="G28" s="11">
        <v>5.2561</v>
      </c>
      <c r="H28" s="16">
        <v>9.7653999999999996</v>
      </c>
      <c r="I28" s="11">
        <v>4.4819000000000004</v>
      </c>
    </row>
    <row r="29" spans="1:9" x14ac:dyDescent="0.25">
      <c r="A29" s="18" t="s">
        <v>127</v>
      </c>
      <c r="B29" s="11" t="s">
        <v>80</v>
      </c>
      <c r="C29" s="11">
        <v>2</v>
      </c>
      <c r="D29" s="11">
        <v>12509043</v>
      </c>
      <c r="E29" s="11" t="s">
        <v>73</v>
      </c>
      <c r="F29" s="11" t="s">
        <v>84</v>
      </c>
      <c r="G29" s="11">
        <v>4.2819000000000003</v>
      </c>
      <c r="H29" s="16">
        <v>10.236700000000001</v>
      </c>
      <c r="I29" s="11">
        <v>3.5537000000000001</v>
      </c>
    </row>
    <row r="30" spans="1:9" x14ac:dyDescent="0.25">
      <c r="A30" s="18" t="s">
        <v>111</v>
      </c>
      <c r="B30" s="11" t="s">
        <v>75</v>
      </c>
      <c r="C30" s="11">
        <v>2</v>
      </c>
      <c r="D30" s="11">
        <v>59225230</v>
      </c>
      <c r="E30" s="11" t="s">
        <v>73</v>
      </c>
      <c r="F30" s="11" t="s">
        <v>84</v>
      </c>
      <c r="G30" s="11">
        <v>4.2229000000000001</v>
      </c>
      <c r="H30" s="16">
        <v>5.9034000000000004</v>
      </c>
      <c r="I30" s="11">
        <v>3.4977999999999998</v>
      </c>
    </row>
    <row r="31" spans="1:9" x14ac:dyDescent="0.25">
      <c r="A31" s="18" t="s">
        <v>128</v>
      </c>
      <c r="B31" s="11" t="s">
        <v>80</v>
      </c>
      <c r="C31" s="11">
        <v>3</v>
      </c>
      <c r="D31" s="11">
        <v>3204765</v>
      </c>
      <c r="E31" s="11" t="s">
        <v>73</v>
      </c>
      <c r="F31" s="11" t="s">
        <v>84</v>
      </c>
      <c r="G31" s="11">
        <v>6.1600999999999999</v>
      </c>
      <c r="H31" s="16">
        <v>13.888199999999999</v>
      </c>
      <c r="I31" s="11">
        <v>5.3502999999999998</v>
      </c>
    </row>
    <row r="32" spans="1:9" x14ac:dyDescent="0.25">
      <c r="A32" s="18" t="s">
        <v>129</v>
      </c>
      <c r="B32" s="11" t="s">
        <v>75</v>
      </c>
      <c r="C32" s="11">
        <v>3</v>
      </c>
      <c r="D32" s="11">
        <v>64702136</v>
      </c>
      <c r="E32" s="11" t="s">
        <v>73</v>
      </c>
      <c r="F32" s="11" t="s">
        <v>84</v>
      </c>
      <c r="G32" s="11">
        <v>7.11</v>
      </c>
      <c r="H32" s="16">
        <v>11.103199999999999</v>
      </c>
      <c r="I32" s="11">
        <v>6.2680999999999996</v>
      </c>
    </row>
    <row r="33" spans="1:10" x14ac:dyDescent="0.25">
      <c r="A33" s="18" t="s">
        <v>130</v>
      </c>
      <c r="B33" s="11" t="s">
        <v>75</v>
      </c>
      <c r="C33" s="11">
        <v>8</v>
      </c>
      <c r="D33" s="11">
        <v>62111707</v>
      </c>
      <c r="E33" s="11" t="s">
        <v>73</v>
      </c>
      <c r="F33" s="11" t="s">
        <v>84</v>
      </c>
      <c r="G33" s="11">
        <v>5.1543000000000001</v>
      </c>
      <c r="H33" s="16">
        <v>11.531599999999999</v>
      </c>
      <c r="I33" s="11">
        <v>4.3845000000000001</v>
      </c>
    </row>
    <row r="34" spans="1:10" x14ac:dyDescent="0.25">
      <c r="A34" s="18" t="s">
        <v>127</v>
      </c>
      <c r="B34" s="11" t="s">
        <v>80</v>
      </c>
      <c r="C34" s="11">
        <v>2</v>
      </c>
      <c r="D34" s="11">
        <v>12509043</v>
      </c>
      <c r="E34" s="11" t="s">
        <v>92</v>
      </c>
      <c r="F34" s="11" t="s">
        <v>84</v>
      </c>
      <c r="G34" s="11">
        <v>4.2956000000000003</v>
      </c>
      <c r="H34" s="16">
        <v>5.8917999999999999</v>
      </c>
      <c r="I34" s="11">
        <v>3.5666000000000002</v>
      </c>
    </row>
    <row r="35" spans="1:10" x14ac:dyDescent="0.25">
      <c r="A35" s="18" t="s">
        <v>128</v>
      </c>
      <c r="B35" s="11" t="s">
        <v>80</v>
      </c>
      <c r="C35" s="11">
        <v>3</v>
      </c>
      <c r="D35" s="11">
        <v>3204765</v>
      </c>
      <c r="E35" s="11" t="s">
        <v>92</v>
      </c>
      <c r="F35" s="11" t="s">
        <v>84</v>
      </c>
      <c r="G35" s="11">
        <v>5.5978000000000003</v>
      </c>
      <c r="H35" s="16">
        <v>10.9262</v>
      </c>
      <c r="I35" s="11">
        <v>4.8094999999999999</v>
      </c>
    </row>
    <row r="36" spans="1:10" x14ac:dyDescent="0.25">
      <c r="A36" s="18" t="s">
        <v>129</v>
      </c>
      <c r="B36" s="11" t="s">
        <v>75</v>
      </c>
      <c r="C36" s="11">
        <v>3</v>
      </c>
      <c r="D36" s="11">
        <v>64702136</v>
      </c>
      <c r="E36" s="11" t="s">
        <v>92</v>
      </c>
      <c r="F36" s="11" t="s">
        <v>84</v>
      </c>
      <c r="G36" s="11">
        <v>5.0183999999999997</v>
      </c>
      <c r="H36" s="16">
        <v>5.3719999999999999</v>
      </c>
      <c r="I36" s="11">
        <v>4.2545999999999999</v>
      </c>
    </row>
    <row r="37" spans="1:10" x14ac:dyDescent="0.25">
      <c r="A37" s="18" t="s">
        <v>131</v>
      </c>
      <c r="B37" s="11" t="s">
        <v>79</v>
      </c>
      <c r="C37" s="11">
        <v>4</v>
      </c>
      <c r="D37" s="11">
        <v>59630355</v>
      </c>
      <c r="E37" s="11" t="s">
        <v>92</v>
      </c>
      <c r="F37" s="11" t="s">
        <v>84</v>
      </c>
      <c r="G37" s="11">
        <v>4.0030999999999999</v>
      </c>
      <c r="H37" s="16">
        <v>4.6745000000000001</v>
      </c>
      <c r="I37" s="11">
        <v>3.2898999999999998</v>
      </c>
    </row>
    <row r="38" spans="1:10" x14ac:dyDescent="0.25">
      <c r="A38" s="18" t="s">
        <v>132</v>
      </c>
      <c r="B38" s="11" t="s">
        <v>81</v>
      </c>
      <c r="C38" s="11">
        <v>8</v>
      </c>
      <c r="D38" s="11">
        <v>5651595</v>
      </c>
      <c r="E38" s="11" t="s">
        <v>92</v>
      </c>
      <c r="F38" s="11" t="s">
        <v>84</v>
      </c>
      <c r="G38" s="11">
        <v>3.9039999999999999</v>
      </c>
      <c r="H38" s="16">
        <v>1.8548</v>
      </c>
      <c r="I38" s="11">
        <v>3.1964999999999999</v>
      </c>
    </row>
    <row r="39" spans="1:10" x14ac:dyDescent="0.25">
      <c r="A39" s="18" t="s">
        <v>130</v>
      </c>
      <c r="B39" s="11" t="s">
        <v>75</v>
      </c>
      <c r="C39" s="11">
        <v>8</v>
      </c>
      <c r="D39" s="11">
        <v>62111707</v>
      </c>
      <c r="E39" s="11" t="s">
        <v>92</v>
      </c>
      <c r="F39" s="11" t="s">
        <v>84</v>
      </c>
      <c r="G39" s="11">
        <v>5.5945</v>
      </c>
      <c r="H39" s="16">
        <v>7.7637999999999998</v>
      </c>
      <c r="I39" s="11">
        <v>4.8063000000000002</v>
      </c>
    </row>
    <row r="40" spans="1:10" x14ac:dyDescent="0.25">
      <c r="A40" s="18"/>
      <c r="H40" s="16"/>
    </row>
    <row r="41" spans="1:10" x14ac:dyDescent="0.25">
      <c r="A41" s="18" t="s">
        <v>133</v>
      </c>
      <c r="B41" s="11" t="s">
        <v>80</v>
      </c>
      <c r="C41" s="11">
        <v>2</v>
      </c>
      <c r="D41" s="11">
        <v>10329326</v>
      </c>
      <c r="E41" s="11" t="s">
        <v>73</v>
      </c>
      <c r="F41" s="11" t="s">
        <v>85</v>
      </c>
      <c r="G41" s="11">
        <v>4.2743000000000002</v>
      </c>
      <c r="H41" s="16">
        <v>10.1229</v>
      </c>
      <c r="I41" s="11">
        <v>3.5465</v>
      </c>
    </row>
    <row r="42" spans="1:10" x14ac:dyDescent="0.25">
      <c r="A42" s="18" t="s">
        <v>134</v>
      </c>
      <c r="B42" s="11" t="s">
        <v>76</v>
      </c>
      <c r="C42" s="11">
        <v>2</v>
      </c>
      <c r="D42" s="11">
        <v>69611223</v>
      </c>
      <c r="E42" s="11" t="s">
        <v>73</v>
      </c>
      <c r="F42" s="11" t="s">
        <v>85</v>
      </c>
      <c r="G42" s="11">
        <v>4.0068999999999999</v>
      </c>
      <c r="H42" s="16">
        <v>7.1933999999999996</v>
      </c>
      <c r="I42" s="11">
        <v>3.2934999999999999</v>
      </c>
    </row>
    <row r="43" spans="1:10" x14ac:dyDescent="0.25">
      <c r="A43" s="18" t="s">
        <v>135</v>
      </c>
      <c r="B43" s="11" t="s">
        <v>88</v>
      </c>
      <c r="C43" s="11">
        <v>6</v>
      </c>
      <c r="D43" s="11">
        <v>49087990</v>
      </c>
      <c r="E43" s="11" t="s">
        <v>73</v>
      </c>
      <c r="F43" s="11" t="s">
        <v>85</v>
      </c>
      <c r="G43" s="11">
        <v>5.5572999999999997</v>
      </c>
      <c r="H43" s="16">
        <v>14.045</v>
      </c>
      <c r="I43" s="11">
        <v>4.7706</v>
      </c>
    </row>
    <row r="44" spans="1:10" x14ac:dyDescent="0.25">
      <c r="A44" s="18" t="s">
        <v>136</v>
      </c>
      <c r="B44" s="11" t="s">
        <v>83</v>
      </c>
      <c r="C44" s="11">
        <v>8</v>
      </c>
      <c r="D44" s="11">
        <v>60362062</v>
      </c>
      <c r="E44" s="11" t="s">
        <v>73</v>
      </c>
      <c r="F44" s="11" t="s">
        <v>85</v>
      </c>
      <c r="G44" s="11">
        <v>4.3257000000000003</v>
      </c>
      <c r="H44" s="16">
        <v>12.386699999999999</v>
      </c>
      <c r="I44" s="11">
        <v>3.5952000000000002</v>
      </c>
      <c r="J44" s="11" t="s">
        <v>301</v>
      </c>
    </row>
    <row r="45" spans="1:10" x14ac:dyDescent="0.25">
      <c r="A45" s="18" t="s">
        <v>137</v>
      </c>
      <c r="B45" s="11" t="s">
        <v>80</v>
      </c>
      <c r="C45" s="11">
        <v>5</v>
      </c>
      <c r="D45" s="11">
        <v>1730107</v>
      </c>
      <c r="E45" s="11" t="s">
        <v>92</v>
      </c>
      <c r="F45" s="11" t="s">
        <v>85</v>
      </c>
      <c r="G45" s="11">
        <v>3.9485999999999999</v>
      </c>
      <c r="H45" s="16">
        <v>9.1813000000000002</v>
      </c>
      <c r="I45" s="11">
        <v>3.2385000000000002</v>
      </c>
    </row>
    <row r="46" spans="1:10" x14ac:dyDescent="0.25">
      <c r="A46" s="18" t="s">
        <v>138</v>
      </c>
      <c r="B46" s="11" t="s">
        <v>80</v>
      </c>
      <c r="C46" s="11">
        <v>10</v>
      </c>
      <c r="D46" s="11">
        <v>3949645</v>
      </c>
      <c r="E46" s="11" t="s">
        <v>92</v>
      </c>
      <c r="F46" s="11" t="s">
        <v>85</v>
      </c>
      <c r="G46" s="11">
        <v>3.8546999999999998</v>
      </c>
      <c r="H46" s="16">
        <v>7.9640000000000004</v>
      </c>
      <c r="I46" s="11">
        <v>3.15</v>
      </c>
    </row>
    <row r="47" spans="1:10" x14ac:dyDescent="0.25">
      <c r="A47" s="18"/>
      <c r="H47" s="16"/>
    </row>
    <row r="48" spans="1:10" x14ac:dyDescent="0.25">
      <c r="A48" s="18" t="s">
        <v>139</v>
      </c>
      <c r="B48" s="11" t="s">
        <v>72</v>
      </c>
      <c r="C48" s="11">
        <v>2</v>
      </c>
      <c r="D48" s="11">
        <v>8093540</v>
      </c>
      <c r="E48" s="11" t="s">
        <v>73</v>
      </c>
      <c r="F48" s="11" t="s">
        <v>86</v>
      </c>
      <c r="G48" s="11">
        <v>8.2647999999999993</v>
      </c>
      <c r="H48" s="16">
        <v>12.9308</v>
      </c>
      <c r="I48" s="11">
        <v>7.3891999999999998</v>
      </c>
    </row>
    <row r="49" spans="1:9" x14ac:dyDescent="0.25">
      <c r="A49" s="18" t="s">
        <v>140</v>
      </c>
      <c r="B49" s="11" t="s">
        <v>80</v>
      </c>
      <c r="C49" s="11">
        <v>3</v>
      </c>
      <c r="D49" s="11">
        <v>55904157</v>
      </c>
      <c r="E49" s="11" t="s">
        <v>73</v>
      </c>
      <c r="F49" s="11" t="s">
        <v>86</v>
      </c>
      <c r="G49" s="11">
        <v>5.3822999999999999</v>
      </c>
      <c r="H49" s="16">
        <v>6.0481999999999996</v>
      </c>
      <c r="I49" s="11">
        <v>4.6028000000000002</v>
      </c>
    </row>
    <row r="50" spans="1:9" x14ac:dyDescent="0.25">
      <c r="A50" s="18" t="s">
        <v>141</v>
      </c>
      <c r="B50" s="11" t="s">
        <v>81</v>
      </c>
      <c r="C50" s="11">
        <v>4</v>
      </c>
      <c r="D50" s="11">
        <v>57737815</v>
      </c>
      <c r="E50" s="11" t="s">
        <v>73</v>
      </c>
      <c r="F50" s="11" t="s">
        <v>86</v>
      </c>
      <c r="G50" s="11">
        <v>8.5731000000000002</v>
      </c>
      <c r="H50" s="16">
        <v>8.7384000000000004</v>
      </c>
      <c r="I50" s="11">
        <v>7.6893000000000002</v>
      </c>
    </row>
    <row r="51" spans="1:9" x14ac:dyDescent="0.25">
      <c r="A51" s="18" t="s">
        <v>142</v>
      </c>
      <c r="B51" s="11" t="s">
        <v>76</v>
      </c>
      <c r="C51" s="11">
        <v>4</v>
      </c>
      <c r="D51" s="11">
        <v>66999745</v>
      </c>
      <c r="E51" s="11" t="s">
        <v>73</v>
      </c>
      <c r="F51" s="11" t="s">
        <v>86</v>
      </c>
      <c r="G51" s="11">
        <v>5.9031000000000002</v>
      </c>
      <c r="H51" s="16">
        <v>17.7102</v>
      </c>
      <c r="I51" s="11">
        <v>5.1029</v>
      </c>
    </row>
    <row r="52" spans="1:9" x14ac:dyDescent="0.25">
      <c r="A52" s="18" t="s">
        <v>136</v>
      </c>
      <c r="B52" s="11" t="s">
        <v>83</v>
      </c>
      <c r="C52" s="11">
        <v>8</v>
      </c>
      <c r="D52" s="11">
        <v>60362062</v>
      </c>
      <c r="E52" s="11" t="s">
        <v>73</v>
      </c>
      <c r="F52" s="11" t="s">
        <v>86</v>
      </c>
      <c r="G52" s="11">
        <v>4.2701000000000002</v>
      </c>
      <c r="H52" s="16">
        <v>5.7878999999999996</v>
      </c>
      <c r="I52" s="11">
        <v>3.5425</v>
      </c>
    </row>
    <row r="53" spans="1:9" x14ac:dyDescent="0.25">
      <c r="A53" s="18" t="s">
        <v>143</v>
      </c>
      <c r="B53" s="11" t="s">
        <v>79</v>
      </c>
      <c r="C53" s="11">
        <v>10</v>
      </c>
      <c r="D53" s="11">
        <v>5627932</v>
      </c>
      <c r="E53" s="11" t="s">
        <v>73</v>
      </c>
      <c r="F53" s="11" t="s">
        <v>86</v>
      </c>
      <c r="G53" s="11">
        <v>4.9694000000000003</v>
      </c>
      <c r="H53" s="16">
        <v>6.1661000000000001</v>
      </c>
      <c r="I53" s="11">
        <v>4.2077999999999998</v>
      </c>
    </row>
    <row r="54" spans="1:9" x14ac:dyDescent="0.25">
      <c r="A54" s="18" t="s">
        <v>144</v>
      </c>
      <c r="B54" s="11" t="s">
        <v>80</v>
      </c>
      <c r="C54" s="11">
        <v>1</v>
      </c>
      <c r="D54" s="11">
        <v>57209191</v>
      </c>
      <c r="E54" s="11" t="s">
        <v>92</v>
      </c>
      <c r="F54" s="11" t="s">
        <v>86</v>
      </c>
      <c r="G54" s="11">
        <v>3.7576999999999998</v>
      </c>
      <c r="H54" s="16">
        <v>2.4538000000000002</v>
      </c>
      <c r="I54" s="11">
        <v>3.0587</v>
      </c>
    </row>
    <row r="55" spans="1:9" x14ac:dyDescent="0.25">
      <c r="A55" s="18" t="s">
        <v>145</v>
      </c>
      <c r="B55" s="11" t="s">
        <v>79</v>
      </c>
      <c r="C55" s="11">
        <v>2</v>
      </c>
      <c r="D55" s="11">
        <v>7774164</v>
      </c>
      <c r="E55" s="11" t="s">
        <v>92</v>
      </c>
      <c r="F55" s="11" t="s">
        <v>86</v>
      </c>
      <c r="G55" s="11">
        <v>4.1947999999999999</v>
      </c>
      <c r="H55" s="16">
        <v>3.3111000000000002</v>
      </c>
      <c r="I55" s="11">
        <v>3.4712000000000001</v>
      </c>
    </row>
    <row r="56" spans="1:9" x14ac:dyDescent="0.25">
      <c r="A56" s="18" t="s">
        <v>139</v>
      </c>
      <c r="B56" s="11" t="s">
        <v>72</v>
      </c>
      <c r="C56" s="11">
        <v>2</v>
      </c>
      <c r="D56" s="11">
        <v>8093540</v>
      </c>
      <c r="E56" s="11" t="s">
        <v>92</v>
      </c>
      <c r="F56" s="11" t="s">
        <v>86</v>
      </c>
      <c r="G56" s="11">
        <v>6.3395999999999999</v>
      </c>
      <c r="H56" s="16">
        <v>9.1837999999999997</v>
      </c>
      <c r="I56" s="11">
        <v>5.5233999999999996</v>
      </c>
    </row>
    <row r="57" spans="1:9" x14ac:dyDescent="0.25">
      <c r="A57" s="18" t="s">
        <v>146</v>
      </c>
      <c r="B57" s="11" t="s">
        <v>81</v>
      </c>
      <c r="C57" s="11">
        <v>2</v>
      </c>
      <c r="D57" s="11">
        <v>59467307</v>
      </c>
      <c r="E57" s="11" t="s">
        <v>92</v>
      </c>
      <c r="F57" s="11" t="s">
        <v>86</v>
      </c>
      <c r="G57" s="11">
        <v>6.4997999999999996</v>
      </c>
      <c r="H57" s="16">
        <v>6.5317999999999996</v>
      </c>
      <c r="I57" s="11">
        <v>5.6779999999999999</v>
      </c>
    </row>
    <row r="58" spans="1:9" x14ac:dyDescent="0.25">
      <c r="A58" s="18" t="s">
        <v>147</v>
      </c>
      <c r="B58" s="11" t="s">
        <v>80</v>
      </c>
      <c r="C58" s="11">
        <v>4</v>
      </c>
      <c r="D58" s="11">
        <v>54445824</v>
      </c>
      <c r="E58" s="11" t="s">
        <v>92</v>
      </c>
      <c r="F58" s="11" t="s">
        <v>86</v>
      </c>
      <c r="G58" s="11">
        <v>5.3768000000000002</v>
      </c>
      <c r="H58" s="16">
        <v>10.1706</v>
      </c>
      <c r="I58" s="11">
        <v>4.5975000000000001</v>
      </c>
    </row>
    <row r="59" spans="1:9" x14ac:dyDescent="0.25">
      <c r="A59" s="18" t="s">
        <v>148</v>
      </c>
      <c r="B59" s="11" t="s">
        <v>72</v>
      </c>
      <c r="C59" s="11">
        <v>4</v>
      </c>
      <c r="D59" s="11">
        <v>63052223</v>
      </c>
      <c r="E59" s="11" t="s">
        <v>92</v>
      </c>
      <c r="F59" s="11" t="s">
        <v>86</v>
      </c>
      <c r="G59" s="11">
        <v>4.8609</v>
      </c>
      <c r="H59" s="16">
        <v>9.5391999999999992</v>
      </c>
      <c r="I59" s="11">
        <v>4.1041999999999996</v>
      </c>
    </row>
    <row r="60" spans="1:9" x14ac:dyDescent="0.25">
      <c r="A60" s="18" t="s">
        <v>142</v>
      </c>
      <c r="B60" s="11" t="s">
        <v>76</v>
      </c>
      <c r="C60" s="11">
        <v>4</v>
      </c>
      <c r="D60" s="11">
        <v>66999745</v>
      </c>
      <c r="E60" s="11" t="s">
        <v>92</v>
      </c>
      <c r="F60" s="11" t="s">
        <v>86</v>
      </c>
      <c r="G60" s="11">
        <v>5.3819999999999997</v>
      </c>
      <c r="H60" s="16">
        <v>10.891299999999999</v>
      </c>
      <c r="I60" s="11">
        <v>4.6025</v>
      </c>
    </row>
    <row r="61" spans="1:9" x14ac:dyDescent="0.25">
      <c r="A61" s="18" t="s">
        <v>136</v>
      </c>
      <c r="B61" s="11" t="s">
        <v>83</v>
      </c>
      <c r="C61" s="11">
        <v>8</v>
      </c>
      <c r="D61" s="11">
        <v>60362062</v>
      </c>
      <c r="E61" s="11" t="s">
        <v>92</v>
      </c>
      <c r="F61" s="11" t="s">
        <v>86</v>
      </c>
      <c r="G61" s="11">
        <v>4.1333000000000002</v>
      </c>
      <c r="H61" s="16">
        <v>4.1254</v>
      </c>
      <c r="I61" s="11">
        <v>3.4129999999999998</v>
      </c>
    </row>
    <row r="62" spans="1:9" x14ac:dyDescent="0.25">
      <c r="A62" s="18"/>
      <c r="H62" s="16"/>
    </row>
    <row r="63" spans="1:9" x14ac:dyDescent="0.25">
      <c r="A63" s="18" t="s">
        <v>149</v>
      </c>
      <c r="B63" s="11" t="s">
        <v>81</v>
      </c>
      <c r="C63" s="11">
        <v>1</v>
      </c>
      <c r="D63" s="11">
        <v>23271056</v>
      </c>
      <c r="E63" s="11" t="s">
        <v>73</v>
      </c>
      <c r="F63" s="11" t="s">
        <v>87</v>
      </c>
      <c r="G63" s="11">
        <v>6.5544000000000002</v>
      </c>
      <c r="H63" s="16">
        <v>18.521100000000001</v>
      </c>
      <c r="I63" s="11">
        <v>5.7306999999999997</v>
      </c>
    </row>
    <row r="64" spans="1:9" x14ac:dyDescent="0.25">
      <c r="A64" s="18" t="s">
        <v>150</v>
      </c>
      <c r="B64" s="11" t="s">
        <v>83</v>
      </c>
      <c r="C64" s="11">
        <v>1</v>
      </c>
      <c r="D64" s="11">
        <v>3513442</v>
      </c>
      <c r="E64" s="11" t="s">
        <v>73</v>
      </c>
      <c r="F64" s="11" t="s">
        <v>87</v>
      </c>
      <c r="G64" s="11">
        <v>3.996</v>
      </c>
      <c r="H64" s="16">
        <v>5.7882999999999996</v>
      </c>
      <c r="I64" s="11">
        <v>3.2831999999999999</v>
      </c>
    </row>
    <row r="65" spans="1:10" x14ac:dyDescent="0.25">
      <c r="A65" s="18" t="s">
        <v>151</v>
      </c>
      <c r="B65" s="11" t="s">
        <v>81</v>
      </c>
      <c r="C65" s="11">
        <v>2</v>
      </c>
      <c r="D65" s="11">
        <v>1014651</v>
      </c>
      <c r="E65" s="11" t="s">
        <v>73</v>
      </c>
      <c r="F65" s="11" t="s">
        <v>87</v>
      </c>
      <c r="G65" s="11">
        <v>5.2317999999999998</v>
      </c>
      <c r="H65" s="16">
        <v>12.8545</v>
      </c>
      <c r="I65" s="11">
        <v>4.4585999999999997</v>
      </c>
    </row>
    <row r="66" spans="1:10" x14ac:dyDescent="0.25">
      <c r="A66" s="18" t="s">
        <v>152</v>
      </c>
      <c r="B66" s="11" t="s">
        <v>76</v>
      </c>
      <c r="C66" s="11">
        <v>3</v>
      </c>
      <c r="D66" s="11">
        <v>57172331</v>
      </c>
      <c r="E66" s="11" t="s">
        <v>73</v>
      </c>
      <c r="F66" s="11" t="s">
        <v>87</v>
      </c>
      <c r="G66" s="11">
        <v>5.0431999999999997</v>
      </c>
      <c r="H66" s="16">
        <v>17.55</v>
      </c>
      <c r="I66" s="11">
        <v>4.2782999999999998</v>
      </c>
    </row>
    <row r="67" spans="1:10" x14ac:dyDescent="0.25">
      <c r="A67" s="18" t="s">
        <v>150</v>
      </c>
      <c r="B67" s="11" t="s">
        <v>83</v>
      </c>
      <c r="C67" s="11">
        <v>1</v>
      </c>
      <c r="D67" s="11">
        <v>3513442</v>
      </c>
      <c r="E67" s="11" t="s">
        <v>92</v>
      </c>
      <c r="F67" s="11" t="s">
        <v>87</v>
      </c>
      <c r="G67" s="11">
        <v>3.996</v>
      </c>
      <c r="H67" s="16">
        <v>3.8616000000000001</v>
      </c>
      <c r="I67" s="11">
        <v>3.2831999999999999</v>
      </c>
    </row>
    <row r="68" spans="1:10" x14ac:dyDescent="0.25">
      <c r="A68" s="18" t="s">
        <v>149</v>
      </c>
      <c r="B68" s="11" t="s">
        <v>81</v>
      </c>
      <c r="C68" s="11">
        <v>1</v>
      </c>
      <c r="D68" s="11">
        <v>23271056</v>
      </c>
      <c r="E68" s="11" t="s">
        <v>92</v>
      </c>
      <c r="F68" s="11" t="s">
        <v>87</v>
      </c>
      <c r="G68" s="11">
        <v>6.5544000000000002</v>
      </c>
      <c r="H68" s="16">
        <v>14.7117</v>
      </c>
      <c r="I68" s="11">
        <v>5.7306999999999997</v>
      </c>
    </row>
    <row r="69" spans="1:10" x14ac:dyDescent="0.25">
      <c r="A69" s="18" t="s">
        <v>151</v>
      </c>
      <c r="B69" s="11" t="s">
        <v>81</v>
      </c>
      <c r="C69" s="11">
        <v>2</v>
      </c>
      <c r="D69" s="11">
        <v>1014651</v>
      </c>
      <c r="E69" s="11" t="s">
        <v>92</v>
      </c>
      <c r="F69" s="11" t="s">
        <v>87</v>
      </c>
      <c r="G69" s="11">
        <v>5.2317999999999998</v>
      </c>
      <c r="H69" s="16">
        <v>8.9214000000000002</v>
      </c>
      <c r="I69" s="11">
        <v>4.4585999999999997</v>
      </c>
    </row>
    <row r="70" spans="1:10" x14ac:dyDescent="0.25">
      <c r="A70" s="18" t="s">
        <v>152</v>
      </c>
      <c r="B70" s="11" t="s">
        <v>76</v>
      </c>
      <c r="C70" s="11">
        <v>3</v>
      </c>
      <c r="D70" s="11">
        <v>57172331</v>
      </c>
      <c r="E70" s="11" t="s">
        <v>92</v>
      </c>
      <c r="F70" s="11" t="s">
        <v>87</v>
      </c>
      <c r="G70" s="11">
        <v>5.0431999999999997</v>
      </c>
      <c r="H70" s="16">
        <v>12.8271</v>
      </c>
      <c r="I70" s="11">
        <v>4.2782999999999998</v>
      </c>
    </row>
    <row r="71" spans="1:10" x14ac:dyDescent="0.25">
      <c r="A71" s="18"/>
      <c r="H71" s="16"/>
    </row>
    <row r="72" spans="1:10" x14ac:dyDescent="0.25">
      <c r="A72" s="18" t="s">
        <v>153</v>
      </c>
      <c r="B72" s="11" t="s">
        <v>75</v>
      </c>
      <c r="C72" s="11">
        <v>1</v>
      </c>
      <c r="D72" s="11">
        <v>77073183</v>
      </c>
      <c r="E72" s="11" t="s">
        <v>73</v>
      </c>
      <c r="F72" s="11" t="s">
        <v>89</v>
      </c>
      <c r="G72" s="11">
        <v>8.4359000000000002</v>
      </c>
      <c r="H72" s="16">
        <v>23.109000000000002</v>
      </c>
      <c r="I72" s="11">
        <v>7.5556999999999999</v>
      </c>
      <c r="J72" s="11" t="s">
        <v>302</v>
      </c>
    </row>
    <row r="73" spans="1:10" x14ac:dyDescent="0.25">
      <c r="A73" s="18" t="s">
        <v>154</v>
      </c>
      <c r="B73" s="11" t="s">
        <v>78</v>
      </c>
      <c r="C73" s="11">
        <v>3</v>
      </c>
      <c r="D73" s="11">
        <v>68322005</v>
      </c>
      <c r="E73" s="11" t="s">
        <v>73</v>
      </c>
      <c r="F73" s="11" t="s">
        <v>89</v>
      </c>
      <c r="G73" s="11">
        <v>4.3723999999999998</v>
      </c>
      <c r="H73" s="16">
        <v>8.8347999999999995</v>
      </c>
      <c r="I73" s="11">
        <v>3.6395</v>
      </c>
      <c r="J73" s="11" t="s">
        <v>302</v>
      </c>
    </row>
    <row r="74" spans="1:10" x14ac:dyDescent="0.25">
      <c r="A74" s="18" t="s">
        <v>155</v>
      </c>
      <c r="B74" s="11" t="s">
        <v>81</v>
      </c>
      <c r="C74" s="11">
        <v>6</v>
      </c>
      <c r="D74" s="11">
        <v>53317213</v>
      </c>
      <c r="E74" s="11" t="s">
        <v>73</v>
      </c>
      <c r="F74" s="11" t="s">
        <v>89</v>
      </c>
      <c r="G74" s="11">
        <v>4.8669000000000002</v>
      </c>
      <c r="H74" s="16">
        <v>14.7723</v>
      </c>
      <c r="I74" s="11">
        <v>4.1100000000000003</v>
      </c>
    </row>
    <row r="75" spans="1:10" x14ac:dyDescent="0.25">
      <c r="A75" s="18" t="s">
        <v>153</v>
      </c>
      <c r="B75" s="11" t="s">
        <v>75</v>
      </c>
      <c r="C75" s="11">
        <v>1</v>
      </c>
      <c r="D75" s="11">
        <v>77073183</v>
      </c>
      <c r="E75" s="11" t="s">
        <v>92</v>
      </c>
      <c r="F75" s="11" t="s">
        <v>89</v>
      </c>
      <c r="G75" s="11">
        <v>8.4359000000000002</v>
      </c>
      <c r="H75" s="16">
        <v>21.226099999999999</v>
      </c>
      <c r="I75" s="11">
        <v>7.5556999999999999</v>
      </c>
    </row>
    <row r="76" spans="1:10" x14ac:dyDescent="0.25">
      <c r="A76" s="18" t="s">
        <v>154</v>
      </c>
      <c r="B76" s="11" t="s">
        <v>78</v>
      </c>
      <c r="C76" s="11">
        <v>3</v>
      </c>
      <c r="D76" s="11">
        <v>68322005</v>
      </c>
      <c r="E76" s="11" t="s">
        <v>92</v>
      </c>
      <c r="F76" s="11" t="s">
        <v>89</v>
      </c>
      <c r="G76" s="11">
        <v>4.3723999999999998</v>
      </c>
      <c r="H76" s="16">
        <v>5.7187999999999999</v>
      </c>
      <c r="I76" s="11">
        <v>3.6395</v>
      </c>
    </row>
    <row r="77" spans="1:10" x14ac:dyDescent="0.25">
      <c r="A77" s="18" t="s">
        <v>155</v>
      </c>
      <c r="B77" s="11" t="s">
        <v>81</v>
      </c>
      <c r="C77" s="11">
        <v>6</v>
      </c>
      <c r="D77" s="11">
        <v>53317213</v>
      </c>
      <c r="E77" s="11" t="s">
        <v>92</v>
      </c>
      <c r="F77" s="11" t="s">
        <v>89</v>
      </c>
      <c r="G77" s="11">
        <v>4.8669000000000002</v>
      </c>
      <c r="H77" s="16">
        <v>10.8459</v>
      </c>
      <c r="I77" s="11">
        <v>4.1100000000000003</v>
      </c>
    </row>
    <row r="78" spans="1:10" x14ac:dyDescent="0.25">
      <c r="A78" s="18"/>
      <c r="H78" s="16"/>
    </row>
    <row r="79" spans="1:10" x14ac:dyDescent="0.25">
      <c r="A79" s="18" t="s">
        <v>156</v>
      </c>
      <c r="B79" s="11" t="s">
        <v>81</v>
      </c>
      <c r="C79" s="11">
        <v>3</v>
      </c>
      <c r="D79" s="11">
        <v>6897682</v>
      </c>
      <c r="E79" s="11" t="s">
        <v>73</v>
      </c>
      <c r="F79" s="11" t="s">
        <v>90</v>
      </c>
      <c r="G79" s="11">
        <v>6.1952999999999996</v>
      </c>
      <c r="H79" s="16">
        <v>16.553100000000001</v>
      </c>
      <c r="I79" s="11">
        <v>5.3841999999999999</v>
      </c>
    </row>
    <row r="80" spans="1:10" x14ac:dyDescent="0.25">
      <c r="A80" s="18" t="s">
        <v>154</v>
      </c>
      <c r="B80" s="11" t="s">
        <v>78</v>
      </c>
      <c r="C80" s="11">
        <v>3</v>
      </c>
      <c r="D80" s="11">
        <v>68322005</v>
      </c>
      <c r="E80" s="11" t="s">
        <v>73</v>
      </c>
      <c r="F80" s="11" t="s">
        <v>90</v>
      </c>
      <c r="G80" s="11">
        <v>3.7143000000000002</v>
      </c>
      <c r="H80" s="16">
        <v>7.1113999999999997</v>
      </c>
      <c r="I80" s="11">
        <v>3.0179</v>
      </c>
    </row>
    <row r="81" spans="1:9" x14ac:dyDescent="0.25">
      <c r="A81" s="18" t="s">
        <v>157</v>
      </c>
      <c r="B81" s="11" t="s">
        <v>81</v>
      </c>
      <c r="C81" s="11">
        <v>8</v>
      </c>
      <c r="D81" s="11">
        <v>60393157</v>
      </c>
      <c r="E81" s="11" t="s">
        <v>73</v>
      </c>
      <c r="F81" s="11" t="s">
        <v>90</v>
      </c>
      <c r="G81" s="11">
        <v>3.8452999999999999</v>
      </c>
      <c r="H81" s="16">
        <v>6.2742000000000004</v>
      </c>
      <c r="I81" s="11">
        <v>3.1410999999999998</v>
      </c>
    </row>
    <row r="82" spans="1:9" x14ac:dyDescent="0.25">
      <c r="A82" s="18" t="s">
        <v>153</v>
      </c>
      <c r="B82" s="11" t="s">
        <v>75</v>
      </c>
      <c r="C82" s="11">
        <v>1</v>
      </c>
      <c r="D82" s="11">
        <v>77073183</v>
      </c>
      <c r="E82" s="11" t="s">
        <v>92</v>
      </c>
      <c r="F82" s="11" t="s">
        <v>90</v>
      </c>
      <c r="G82" s="11">
        <v>5.1043000000000003</v>
      </c>
      <c r="H82" s="16">
        <v>8.4823000000000004</v>
      </c>
      <c r="I82" s="11">
        <v>4.3367000000000004</v>
      </c>
    </row>
    <row r="83" spans="1:9" x14ac:dyDescent="0.25">
      <c r="A83" s="18" t="s">
        <v>158</v>
      </c>
      <c r="B83" s="11" t="s">
        <v>72</v>
      </c>
      <c r="C83" s="11">
        <v>3</v>
      </c>
      <c r="D83" s="11">
        <v>4997691</v>
      </c>
      <c r="E83" s="11" t="s">
        <v>92</v>
      </c>
      <c r="F83" s="11" t="s">
        <v>90</v>
      </c>
      <c r="G83" s="11">
        <v>5.1532</v>
      </c>
      <c r="H83" s="16">
        <v>10.079700000000001</v>
      </c>
      <c r="I83" s="11">
        <v>4.3834</v>
      </c>
    </row>
    <row r="84" spans="1:9" x14ac:dyDescent="0.25">
      <c r="A84" s="18" t="s">
        <v>159</v>
      </c>
      <c r="B84" s="11" t="s">
        <v>76</v>
      </c>
      <c r="C84" s="11">
        <v>9</v>
      </c>
      <c r="D84" s="11">
        <v>56843969</v>
      </c>
      <c r="E84" s="11" t="s">
        <v>92</v>
      </c>
      <c r="F84" s="11" t="s">
        <v>90</v>
      </c>
      <c r="G84" s="11">
        <v>4.0031999999999996</v>
      </c>
      <c r="H84" s="16">
        <v>3.5421</v>
      </c>
      <c r="I84" s="11">
        <v>3.29</v>
      </c>
    </row>
    <row r="85" spans="1:9" x14ac:dyDescent="0.25">
      <c r="A85" s="18"/>
      <c r="H85" s="16"/>
    </row>
    <row r="86" spans="1:9" x14ac:dyDescent="0.25">
      <c r="A86" s="18" t="s">
        <v>160</v>
      </c>
      <c r="B86" s="11" t="s">
        <v>72</v>
      </c>
      <c r="C86" s="11">
        <v>1</v>
      </c>
      <c r="D86" s="11">
        <v>13827558</v>
      </c>
      <c r="E86" s="11" t="s">
        <v>73</v>
      </c>
      <c r="F86" s="11" t="s">
        <v>91</v>
      </c>
      <c r="G86" s="11">
        <v>4.6584000000000003</v>
      </c>
      <c r="H86" s="16">
        <v>22.4313</v>
      </c>
      <c r="I86" s="11">
        <v>3.9113000000000002</v>
      </c>
    </row>
    <row r="87" spans="1:9" x14ac:dyDescent="0.25">
      <c r="A87" s="18" t="s">
        <v>161</v>
      </c>
      <c r="B87" s="11" t="s">
        <v>76</v>
      </c>
      <c r="C87" s="11">
        <v>1</v>
      </c>
      <c r="D87" s="11">
        <v>69400335</v>
      </c>
      <c r="E87" s="11" t="s">
        <v>73</v>
      </c>
      <c r="F87" s="11" t="s">
        <v>91</v>
      </c>
      <c r="G87" s="11">
        <v>4.2362000000000002</v>
      </c>
      <c r="H87" s="16">
        <v>0.995</v>
      </c>
      <c r="I87" s="11">
        <v>3.5104000000000002</v>
      </c>
    </row>
    <row r="88" spans="1:9" x14ac:dyDescent="0.25">
      <c r="A88" s="18" t="s">
        <v>162</v>
      </c>
      <c r="B88" s="11" t="s">
        <v>76</v>
      </c>
      <c r="C88" s="11">
        <v>1</v>
      </c>
      <c r="D88" s="11">
        <v>9512651</v>
      </c>
      <c r="E88" s="11" t="s">
        <v>73</v>
      </c>
      <c r="F88" s="11" t="s">
        <v>91</v>
      </c>
      <c r="G88" s="11">
        <v>7.2257999999999996</v>
      </c>
      <c r="H88" s="16">
        <v>14.587999999999999</v>
      </c>
      <c r="I88" s="11">
        <v>6.3802000000000003</v>
      </c>
    </row>
    <row r="89" spans="1:9" x14ac:dyDescent="0.25">
      <c r="A89" s="18" t="s">
        <v>163</v>
      </c>
      <c r="B89" s="11" t="s">
        <v>78</v>
      </c>
      <c r="C89" s="11">
        <v>1</v>
      </c>
      <c r="D89" s="11">
        <v>5090595</v>
      </c>
      <c r="E89" s="11" t="s">
        <v>73</v>
      </c>
      <c r="F89" s="11" t="s">
        <v>91</v>
      </c>
      <c r="G89" s="11">
        <v>3.839</v>
      </c>
      <c r="H89" s="16">
        <v>2.6301000000000001</v>
      </c>
      <c r="I89" s="11">
        <v>3.1352000000000002</v>
      </c>
    </row>
    <row r="90" spans="1:9" x14ac:dyDescent="0.25">
      <c r="A90" s="18" t="s">
        <v>164</v>
      </c>
      <c r="B90" s="11" t="s">
        <v>80</v>
      </c>
      <c r="C90" s="11">
        <v>3</v>
      </c>
      <c r="D90" s="11">
        <v>62675127</v>
      </c>
      <c r="E90" s="11" t="s">
        <v>73</v>
      </c>
      <c r="F90" s="11" t="s">
        <v>91</v>
      </c>
      <c r="G90" s="11">
        <v>4.2244000000000002</v>
      </c>
      <c r="H90" s="16">
        <v>4.1048999999999998</v>
      </c>
      <c r="I90" s="11">
        <v>3.4992000000000001</v>
      </c>
    </row>
    <row r="91" spans="1:9" x14ac:dyDescent="0.25">
      <c r="A91" s="18" t="s">
        <v>165</v>
      </c>
      <c r="B91" s="11" t="s">
        <v>102</v>
      </c>
      <c r="C91" s="11">
        <v>3</v>
      </c>
      <c r="D91" s="11">
        <v>51536474</v>
      </c>
      <c r="E91" s="11" t="s">
        <v>73</v>
      </c>
      <c r="F91" s="11" t="s">
        <v>91</v>
      </c>
      <c r="G91" s="11">
        <v>4.4204999999999997</v>
      </c>
      <c r="H91" s="16">
        <v>2.7265999999999999</v>
      </c>
      <c r="I91" s="11">
        <v>3.6850999999999998</v>
      </c>
    </row>
    <row r="92" spans="1:9" x14ac:dyDescent="0.25">
      <c r="A92" s="18" t="s">
        <v>166</v>
      </c>
      <c r="B92" s="11" t="s">
        <v>72</v>
      </c>
      <c r="C92" s="11">
        <v>4</v>
      </c>
      <c r="D92" s="11">
        <v>66607870</v>
      </c>
      <c r="E92" s="11" t="s">
        <v>73</v>
      </c>
      <c r="F92" s="11" t="s">
        <v>91</v>
      </c>
      <c r="G92" s="11">
        <v>10.7203</v>
      </c>
      <c r="H92" s="16">
        <v>9.4093</v>
      </c>
      <c r="I92" s="11">
        <v>9.7865000000000002</v>
      </c>
    </row>
    <row r="93" spans="1:9" x14ac:dyDescent="0.25">
      <c r="A93" s="18" t="s">
        <v>167</v>
      </c>
      <c r="B93" s="11" t="s">
        <v>83</v>
      </c>
      <c r="C93" s="11">
        <v>4</v>
      </c>
      <c r="D93" s="11">
        <v>54341258</v>
      </c>
      <c r="E93" s="11" t="s">
        <v>73</v>
      </c>
      <c r="F93" s="11" t="s">
        <v>91</v>
      </c>
      <c r="G93" s="11">
        <v>7.0357000000000003</v>
      </c>
      <c r="H93" s="16">
        <v>3.6000999999999999</v>
      </c>
      <c r="I93" s="11">
        <v>6.1961000000000004</v>
      </c>
    </row>
    <row r="94" spans="1:9" x14ac:dyDescent="0.25">
      <c r="A94" s="18" t="s">
        <v>168</v>
      </c>
      <c r="B94" s="11" t="s">
        <v>83</v>
      </c>
      <c r="C94" s="11">
        <v>7</v>
      </c>
      <c r="D94" s="11">
        <v>64968893</v>
      </c>
      <c r="E94" s="11" t="s">
        <v>73</v>
      </c>
      <c r="F94" s="11" t="s">
        <v>91</v>
      </c>
      <c r="G94" s="11">
        <v>3.8689</v>
      </c>
      <c r="H94" s="16">
        <v>1.0699999999999999E-2</v>
      </c>
      <c r="I94" s="11">
        <v>3.1634000000000002</v>
      </c>
    </row>
    <row r="95" spans="1:9" x14ac:dyDescent="0.25">
      <c r="A95" s="18" t="s">
        <v>169</v>
      </c>
      <c r="B95" s="11" t="s">
        <v>95</v>
      </c>
      <c r="C95" s="11">
        <v>7</v>
      </c>
      <c r="D95" s="11">
        <v>63225163</v>
      </c>
      <c r="E95" s="11" t="s">
        <v>73</v>
      </c>
      <c r="F95" s="11" t="s">
        <v>91</v>
      </c>
      <c r="G95" s="11">
        <v>5.6375000000000002</v>
      </c>
      <c r="H95" s="16">
        <v>0.17510000000000001</v>
      </c>
      <c r="I95" s="11">
        <v>4.8475999999999999</v>
      </c>
    </row>
    <row r="96" spans="1:9" x14ac:dyDescent="0.25">
      <c r="A96" s="18" t="s">
        <v>170</v>
      </c>
      <c r="B96" s="11" t="s">
        <v>72</v>
      </c>
      <c r="C96" s="11">
        <v>9</v>
      </c>
      <c r="D96" s="11">
        <v>5639560</v>
      </c>
      <c r="E96" s="11" t="s">
        <v>73</v>
      </c>
      <c r="F96" s="11" t="s">
        <v>91</v>
      </c>
      <c r="G96" s="11">
        <v>3.8391999999999999</v>
      </c>
      <c r="H96" s="16">
        <v>15.965199999999999</v>
      </c>
      <c r="I96" s="11">
        <v>3.1354000000000002</v>
      </c>
    </row>
    <row r="97" spans="1:10" x14ac:dyDescent="0.25">
      <c r="A97" s="18" t="s">
        <v>171</v>
      </c>
      <c r="B97" s="11" t="s">
        <v>75</v>
      </c>
      <c r="C97" s="11">
        <v>3</v>
      </c>
      <c r="D97" s="11">
        <v>69195699</v>
      </c>
      <c r="E97" s="11" t="s">
        <v>92</v>
      </c>
      <c r="F97" s="11" t="s">
        <v>91</v>
      </c>
      <c r="G97" s="11">
        <v>3.9087999999999998</v>
      </c>
      <c r="H97" s="16">
        <v>4.8917000000000002</v>
      </c>
      <c r="I97" s="11">
        <v>3.2010000000000001</v>
      </c>
    </row>
    <row r="98" spans="1:10" x14ac:dyDescent="0.25">
      <c r="A98" s="18"/>
      <c r="H98" s="16"/>
    </row>
    <row r="99" spans="1:10" x14ac:dyDescent="0.25">
      <c r="A99" s="18" t="s">
        <v>172</v>
      </c>
      <c r="B99" s="11" t="s">
        <v>80</v>
      </c>
      <c r="C99" s="11">
        <v>1</v>
      </c>
      <c r="D99" s="11">
        <v>76156744</v>
      </c>
      <c r="E99" s="11" t="s">
        <v>73</v>
      </c>
      <c r="F99" s="11" t="s">
        <v>93</v>
      </c>
      <c r="G99" s="11">
        <v>9.9483999999999995</v>
      </c>
      <c r="H99" s="16">
        <v>13.2531</v>
      </c>
      <c r="I99" s="11">
        <v>9.0312999999999999</v>
      </c>
    </row>
    <row r="100" spans="1:10" x14ac:dyDescent="0.25">
      <c r="A100" s="18" t="s">
        <v>173</v>
      </c>
      <c r="B100" s="11" t="s">
        <v>83</v>
      </c>
      <c r="C100" s="11">
        <v>5</v>
      </c>
      <c r="D100" s="11">
        <v>65862038</v>
      </c>
      <c r="E100" s="11" t="s">
        <v>73</v>
      </c>
      <c r="F100" s="11" t="s">
        <v>93</v>
      </c>
      <c r="G100" s="11">
        <v>4.3704999999999998</v>
      </c>
      <c r="H100" s="16">
        <v>6.2302</v>
      </c>
      <c r="I100" s="11">
        <v>3.6377000000000002</v>
      </c>
    </row>
    <row r="101" spans="1:10" x14ac:dyDescent="0.25">
      <c r="A101" s="18" t="s">
        <v>174</v>
      </c>
      <c r="B101" s="11" t="s">
        <v>75</v>
      </c>
      <c r="C101" s="11">
        <v>7</v>
      </c>
      <c r="D101" s="11">
        <v>63031736</v>
      </c>
      <c r="E101" s="11" t="s">
        <v>73</v>
      </c>
      <c r="F101" s="11" t="s">
        <v>93</v>
      </c>
      <c r="G101" s="11">
        <v>6.3838999999999997</v>
      </c>
      <c r="H101" s="16">
        <v>10.9175</v>
      </c>
      <c r="I101" s="11">
        <v>5.5660999999999996</v>
      </c>
    </row>
    <row r="102" spans="1:10" x14ac:dyDescent="0.25">
      <c r="A102" s="18" t="s">
        <v>175</v>
      </c>
      <c r="B102" s="11" t="s">
        <v>83</v>
      </c>
      <c r="C102" s="11">
        <v>7</v>
      </c>
      <c r="D102" s="11">
        <v>1982455</v>
      </c>
      <c r="E102" s="11" t="s">
        <v>73</v>
      </c>
      <c r="F102" s="11" t="s">
        <v>93</v>
      </c>
      <c r="G102" s="11">
        <v>9.1577999999999999</v>
      </c>
      <c r="H102" s="16">
        <v>11.668699999999999</v>
      </c>
      <c r="I102" s="11">
        <v>8.2591999999999999</v>
      </c>
    </row>
    <row r="103" spans="1:10" x14ac:dyDescent="0.25">
      <c r="A103" s="18" t="s">
        <v>176</v>
      </c>
      <c r="B103" s="11" t="s">
        <v>88</v>
      </c>
      <c r="C103" s="11">
        <v>8</v>
      </c>
      <c r="D103" s="11">
        <v>1158145</v>
      </c>
      <c r="E103" s="11" t="s">
        <v>73</v>
      </c>
      <c r="F103" s="11" t="s">
        <v>93</v>
      </c>
      <c r="G103" s="11">
        <v>3.9906999999999999</v>
      </c>
      <c r="H103" s="16">
        <v>3.9420999999999999</v>
      </c>
      <c r="I103" s="11">
        <v>3.2782</v>
      </c>
    </row>
    <row r="104" spans="1:10" x14ac:dyDescent="0.25">
      <c r="A104" s="18" t="s">
        <v>177</v>
      </c>
      <c r="B104" s="11" t="s">
        <v>83</v>
      </c>
      <c r="C104" s="11">
        <v>9</v>
      </c>
      <c r="D104" s="11">
        <v>10749106</v>
      </c>
      <c r="E104" s="11" t="s">
        <v>73</v>
      </c>
      <c r="F104" s="11" t="s">
        <v>93</v>
      </c>
      <c r="G104" s="11">
        <v>7.1364999999999998</v>
      </c>
      <c r="H104" s="16">
        <v>10.8171</v>
      </c>
      <c r="I104" s="11">
        <v>6.2937000000000003</v>
      </c>
    </row>
    <row r="105" spans="1:10" x14ac:dyDescent="0.25">
      <c r="A105" s="18" t="s">
        <v>178</v>
      </c>
      <c r="B105" s="11" t="s">
        <v>78</v>
      </c>
      <c r="C105" s="11">
        <v>10</v>
      </c>
      <c r="D105" s="11">
        <v>60146586</v>
      </c>
      <c r="E105" s="11" t="s">
        <v>73</v>
      </c>
      <c r="F105" s="11" t="s">
        <v>93</v>
      </c>
      <c r="G105" s="11">
        <v>4.0278999999999998</v>
      </c>
      <c r="H105" s="16">
        <v>4.1056999999999997</v>
      </c>
      <c r="I105" s="11">
        <v>3.3134000000000001</v>
      </c>
    </row>
    <row r="106" spans="1:10" x14ac:dyDescent="0.25">
      <c r="A106" s="18" t="s">
        <v>179</v>
      </c>
      <c r="B106" s="11" t="s">
        <v>96</v>
      </c>
      <c r="C106" s="11">
        <v>1</v>
      </c>
      <c r="D106" s="11">
        <v>25180614</v>
      </c>
      <c r="E106" s="11" t="s">
        <v>92</v>
      </c>
      <c r="F106" s="11" t="s">
        <v>93</v>
      </c>
      <c r="G106" s="11">
        <v>4.0048000000000004</v>
      </c>
      <c r="H106" s="16">
        <v>2.7669000000000001</v>
      </c>
      <c r="I106" s="11">
        <v>3.2915000000000001</v>
      </c>
    </row>
    <row r="107" spans="1:10" x14ac:dyDescent="0.25">
      <c r="A107" s="18" t="s">
        <v>180</v>
      </c>
      <c r="B107" s="11" t="s">
        <v>80</v>
      </c>
      <c r="C107" s="11">
        <v>1</v>
      </c>
      <c r="D107" s="11">
        <v>58557543</v>
      </c>
      <c r="E107" s="11" t="s">
        <v>92</v>
      </c>
      <c r="F107" s="11" t="s">
        <v>93</v>
      </c>
      <c r="G107" s="11">
        <v>4.0621</v>
      </c>
      <c r="H107" s="16">
        <v>1.5229999999999999</v>
      </c>
      <c r="I107" s="11">
        <v>3.3456999999999999</v>
      </c>
      <c r="J107" s="11" t="s">
        <v>303</v>
      </c>
    </row>
    <row r="108" spans="1:10" x14ac:dyDescent="0.25">
      <c r="A108" s="18" t="s">
        <v>181</v>
      </c>
      <c r="B108" s="11" t="s">
        <v>81</v>
      </c>
      <c r="C108" s="11">
        <v>2</v>
      </c>
      <c r="D108" s="11">
        <v>2896401</v>
      </c>
      <c r="E108" s="11" t="s">
        <v>92</v>
      </c>
      <c r="F108" s="11" t="s">
        <v>93</v>
      </c>
      <c r="G108" s="11">
        <v>4.1269</v>
      </c>
      <c r="H108" s="16">
        <v>3.633</v>
      </c>
      <c r="I108" s="11">
        <v>3.4068999999999998</v>
      </c>
    </row>
    <row r="109" spans="1:10" x14ac:dyDescent="0.25">
      <c r="A109" s="18" t="s">
        <v>182</v>
      </c>
      <c r="B109" s="11" t="s">
        <v>95</v>
      </c>
      <c r="C109" s="11">
        <v>2</v>
      </c>
      <c r="D109" s="11">
        <v>61742950</v>
      </c>
      <c r="E109" s="11" t="s">
        <v>92</v>
      </c>
      <c r="F109" s="11" t="s">
        <v>93</v>
      </c>
      <c r="G109" s="11">
        <v>4.8536000000000001</v>
      </c>
      <c r="H109" s="16">
        <v>2.3672</v>
      </c>
      <c r="I109" s="11">
        <v>4.0972999999999997</v>
      </c>
    </row>
    <row r="110" spans="1:10" x14ac:dyDescent="0.25">
      <c r="A110" s="18" t="s">
        <v>175</v>
      </c>
      <c r="B110" s="11" t="s">
        <v>83</v>
      </c>
      <c r="C110" s="11">
        <v>7</v>
      </c>
      <c r="D110" s="11">
        <v>1982455</v>
      </c>
      <c r="E110" s="11" t="s">
        <v>92</v>
      </c>
      <c r="F110" s="11" t="s">
        <v>93</v>
      </c>
      <c r="G110" s="11">
        <v>6.4306000000000001</v>
      </c>
      <c r="H110" s="16">
        <v>6.7689000000000004</v>
      </c>
      <c r="I110" s="11">
        <v>5.6112000000000002</v>
      </c>
    </row>
    <row r="111" spans="1:10" x14ac:dyDescent="0.25">
      <c r="A111" s="18" t="s">
        <v>174</v>
      </c>
      <c r="B111" s="11" t="s">
        <v>75</v>
      </c>
      <c r="C111" s="11">
        <v>7</v>
      </c>
      <c r="D111" s="11">
        <v>63031736</v>
      </c>
      <c r="E111" s="11" t="s">
        <v>92</v>
      </c>
      <c r="F111" s="11" t="s">
        <v>93</v>
      </c>
      <c r="G111" s="11">
        <v>6.2706</v>
      </c>
      <c r="H111" s="16">
        <v>8.1527999999999992</v>
      </c>
      <c r="I111" s="11">
        <v>5.4568000000000003</v>
      </c>
    </row>
    <row r="112" spans="1:10" x14ac:dyDescent="0.25">
      <c r="A112" s="18" t="s">
        <v>176</v>
      </c>
      <c r="B112" s="11" t="s">
        <v>88</v>
      </c>
      <c r="C112" s="11">
        <v>8</v>
      </c>
      <c r="D112" s="11">
        <v>1158145</v>
      </c>
      <c r="E112" s="11" t="s">
        <v>92</v>
      </c>
      <c r="F112" s="11" t="s">
        <v>93</v>
      </c>
      <c r="G112" s="11">
        <v>3.9683999999999999</v>
      </c>
      <c r="H112" s="16">
        <v>3.0411999999999999</v>
      </c>
      <c r="I112" s="11">
        <v>3.2572000000000001</v>
      </c>
    </row>
    <row r="113" spans="1:9" x14ac:dyDescent="0.25">
      <c r="A113" s="18" t="s">
        <v>183</v>
      </c>
      <c r="B113" s="11" t="s">
        <v>81</v>
      </c>
      <c r="C113" s="11">
        <v>10</v>
      </c>
      <c r="D113" s="11">
        <v>53332696</v>
      </c>
      <c r="E113" s="11" t="s">
        <v>92</v>
      </c>
      <c r="F113" s="11" t="s">
        <v>93</v>
      </c>
      <c r="G113" s="11">
        <v>4.4149000000000003</v>
      </c>
      <c r="H113" s="16">
        <v>3.3149999999999999</v>
      </c>
      <c r="I113" s="11">
        <v>3.6798000000000002</v>
      </c>
    </row>
    <row r="114" spans="1:9" x14ac:dyDescent="0.25">
      <c r="A114" s="18"/>
      <c r="H114" s="16"/>
    </row>
    <row r="115" spans="1:9" x14ac:dyDescent="0.25">
      <c r="A115" s="18" t="s">
        <v>184</v>
      </c>
      <c r="B115" s="11" t="s">
        <v>76</v>
      </c>
      <c r="C115" s="11">
        <v>1</v>
      </c>
      <c r="D115" s="11">
        <v>21915857</v>
      </c>
      <c r="E115" s="11" t="s">
        <v>73</v>
      </c>
      <c r="F115" s="11" t="s">
        <v>94</v>
      </c>
      <c r="G115" s="11">
        <v>4.4558</v>
      </c>
      <c r="H115" s="16">
        <v>9.7667999999999999</v>
      </c>
      <c r="I115" s="11">
        <v>3.7185999999999999</v>
      </c>
    </row>
    <row r="116" spans="1:9" x14ac:dyDescent="0.25">
      <c r="A116" s="18" t="s">
        <v>185</v>
      </c>
      <c r="B116" s="11" t="s">
        <v>79</v>
      </c>
      <c r="C116" s="11">
        <v>3</v>
      </c>
      <c r="D116" s="11">
        <v>63505500</v>
      </c>
      <c r="E116" s="11" t="s">
        <v>73</v>
      </c>
      <c r="F116" s="11" t="s">
        <v>94</v>
      </c>
      <c r="G116" s="11">
        <v>5.8973000000000004</v>
      </c>
      <c r="H116" s="16">
        <v>20.3127</v>
      </c>
      <c r="I116" s="11">
        <v>5.0972999999999997</v>
      </c>
    </row>
    <row r="117" spans="1:9" x14ac:dyDescent="0.25">
      <c r="A117" s="18" t="s">
        <v>186</v>
      </c>
      <c r="B117" s="11" t="s">
        <v>96</v>
      </c>
      <c r="C117" s="11">
        <v>3</v>
      </c>
      <c r="D117" s="11">
        <v>61600735</v>
      </c>
      <c r="E117" s="11" t="s">
        <v>73</v>
      </c>
      <c r="F117" s="11" t="s">
        <v>94</v>
      </c>
      <c r="G117" s="11">
        <v>7.9104999999999999</v>
      </c>
      <c r="H117" s="16">
        <v>20.0413</v>
      </c>
      <c r="I117" s="11">
        <v>7.0446999999999997</v>
      </c>
    </row>
    <row r="118" spans="1:9" x14ac:dyDescent="0.25">
      <c r="A118" s="18" t="s">
        <v>187</v>
      </c>
      <c r="B118" s="11" t="s">
        <v>76</v>
      </c>
      <c r="C118" s="11">
        <v>9</v>
      </c>
      <c r="D118" s="11">
        <v>42995248</v>
      </c>
      <c r="E118" s="11" t="s">
        <v>73</v>
      </c>
      <c r="F118" s="11" t="s">
        <v>94</v>
      </c>
      <c r="G118" s="11">
        <v>7.4692999999999996</v>
      </c>
      <c r="H118" s="16">
        <v>20.817499999999999</v>
      </c>
      <c r="I118" s="11">
        <v>6.6162999999999998</v>
      </c>
    </row>
    <row r="119" spans="1:9" x14ac:dyDescent="0.25">
      <c r="A119" s="18" t="s">
        <v>188</v>
      </c>
      <c r="B119" s="11" t="s">
        <v>72</v>
      </c>
      <c r="C119" s="11">
        <v>9</v>
      </c>
      <c r="D119" s="11">
        <v>57745182</v>
      </c>
      <c r="E119" s="11" t="s">
        <v>73</v>
      </c>
      <c r="F119" s="11" t="s">
        <v>94</v>
      </c>
      <c r="G119" s="11">
        <v>4.6675000000000004</v>
      </c>
      <c r="H119" s="16">
        <v>8.0457999999999998</v>
      </c>
      <c r="I119" s="11">
        <v>3.9199000000000002</v>
      </c>
    </row>
    <row r="120" spans="1:9" x14ac:dyDescent="0.25">
      <c r="A120" s="18" t="s">
        <v>189</v>
      </c>
      <c r="B120" s="11" t="s">
        <v>102</v>
      </c>
      <c r="C120" s="11">
        <v>9</v>
      </c>
      <c r="D120" s="11">
        <v>3928970</v>
      </c>
      <c r="E120" s="11" t="s">
        <v>73</v>
      </c>
      <c r="F120" s="11" t="s">
        <v>94</v>
      </c>
      <c r="G120" s="11">
        <v>4.0696000000000003</v>
      </c>
      <c r="H120" s="16">
        <v>6.5822000000000003</v>
      </c>
      <c r="I120" s="11">
        <v>3.3527999999999998</v>
      </c>
    </row>
    <row r="121" spans="1:9" x14ac:dyDescent="0.25">
      <c r="A121" s="18" t="s">
        <v>186</v>
      </c>
      <c r="B121" s="11" t="s">
        <v>96</v>
      </c>
      <c r="C121" s="11">
        <v>3</v>
      </c>
      <c r="D121" s="11">
        <v>61600735</v>
      </c>
      <c r="E121" s="11" t="s">
        <v>92</v>
      </c>
      <c r="F121" s="11" t="s">
        <v>94</v>
      </c>
      <c r="G121" s="11">
        <v>4.7541000000000002</v>
      </c>
      <c r="H121" s="16">
        <v>14.0398</v>
      </c>
      <c r="I121" s="11">
        <v>4.0023999999999997</v>
      </c>
    </row>
    <row r="122" spans="1:9" x14ac:dyDescent="0.25">
      <c r="A122" s="18" t="s">
        <v>190</v>
      </c>
      <c r="B122" s="11" t="s">
        <v>80</v>
      </c>
      <c r="C122" s="11">
        <v>7</v>
      </c>
      <c r="D122" s="11">
        <v>2433795</v>
      </c>
      <c r="E122" s="11" t="s">
        <v>92</v>
      </c>
      <c r="F122" s="11" t="s">
        <v>94</v>
      </c>
      <c r="G122" s="11">
        <v>3.7042000000000002</v>
      </c>
      <c r="H122" s="16">
        <v>2.5251999999999999</v>
      </c>
      <c r="I122" s="11">
        <v>3.0084</v>
      </c>
    </row>
    <row r="123" spans="1:9" x14ac:dyDescent="0.25">
      <c r="A123" s="18" t="s">
        <v>191</v>
      </c>
      <c r="B123" s="11" t="s">
        <v>72</v>
      </c>
      <c r="C123" s="11">
        <v>9</v>
      </c>
      <c r="D123" s="11">
        <v>5113383</v>
      </c>
      <c r="E123" s="11" t="s">
        <v>92</v>
      </c>
      <c r="F123" s="11" t="s">
        <v>94</v>
      </c>
      <c r="G123" s="11">
        <v>4.1562000000000001</v>
      </c>
      <c r="H123" s="16">
        <v>4.4101999999999997</v>
      </c>
      <c r="I123" s="11">
        <v>3.4346000000000001</v>
      </c>
    </row>
    <row r="124" spans="1:9" x14ac:dyDescent="0.25">
      <c r="A124" s="18" t="s">
        <v>188</v>
      </c>
      <c r="B124" s="11" t="s">
        <v>72</v>
      </c>
      <c r="C124" s="11">
        <v>9</v>
      </c>
      <c r="D124" s="11">
        <v>57745182</v>
      </c>
      <c r="E124" s="11" t="s">
        <v>92</v>
      </c>
      <c r="F124" s="11" t="s">
        <v>94</v>
      </c>
      <c r="G124" s="11">
        <v>8.0524000000000004</v>
      </c>
      <c r="H124" s="16">
        <v>13.386699999999999</v>
      </c>
      <c r="I124" s="11">
        <v>7.1825999999999999</v>
      </c>
    </row>
    <row r="125" spans="1:9" x14ac:dyDescent="0.25">
      <c r="A125" s="18" t="s">
        <v>119</v>
      </c>
      <c r="B125" s="11" t="s">
        <v>72</v>
      </c>
      <c r="C125" s="11">
        <v>10</v>
      </c>
      <c r="D125" s="11">
        <v>7495755</v>
      </c>
      <c r="E125" s="11" t="s">
        <v>92</v>
      </c>
      <c r="F125" s="11" t="s">
        <v>94</v>
      </c>
      <c r="G125" s="11">
        <v>3.7818000000000001</v>
      </c>
      <c r="H125" s="16">
        <v>5.8617999999999997</v>
      </c>
      <c r="I125" s="11">
        <v>3.0813999999999999</v>
      </c>
    </row>
    <row r="126" spans="1:9" x14ac:dyDescent="0.25">
      <c r="A126" s="18" t="s">
        <v>192</v>
      </c>
      <c r="B126" s="11" t="s">
        <v>102</v>
      </c>
      <c r="C126" s="11">
        <v>10</v>
      </c>
      <c r="D126" s="11">
        <v>59850785</v>
      </c>
      <c r="E126" s="11" t="s">
        <v>92</v>
      </c>
      <c r="F126" s="11" t="s">
        <v>94</v>
      </c>
      <c r="G126" s="11">
        <v>6.8765999999999998</v>
      </c>
      <c r="H126" s="16">
        <v>12.064</v>
      </c>
      <c r="I126" s="11">
        <v>6.0420999999999996</v>
      </c>
    </row>
    <row r="127" spans="1:9" x14ac:dyDescent="0.25">
      <c r="A127" s="18"/>
      <c r="H127" s="16"/>
    </row>
    <row r="128" spans="1:9" x14ac:dyDescent="0.25">
      <c r="A128" s="18" t="s">
        <v>193</v>
      </c>
      <c r="B128" s="11" t="s">
        <v>79</v>
      </c>
      <c r="C128" s="11">
        <v>2</v>
      </c>
      <c r="D128" s="11">
        <v>2757754</v>
      </c>
      <c r="E128" s="11" t="s">
        <v>73</v>
      </c>
      <c r="F128" s="11" t="s">
        <v>97</v>
      </c>
      <c r="G128" s="11">
        <v>4.0903</v>
      </c>
      <c r="H128" s="16">
        <v>15.6211</v>
      </c>
      <c r="I128" s="11">
        <v>3.3723000000000001</v>
      </c>
    </row>
    <row r="129" spans="1:9" x14ac:dyDescent="0.25">
      <c r="A129" s="18" t="s">
        <v>194</v>
      </c>
      <c r="B129" s="11" t="s">
        <v>96</v>
      </c>
      <c r="C129" s="11">
        <v>5</v>
      </c>
      <c r="D129" s="11">
        <v>64281737</v>
      </c>
      <c r="E129" s="11" t="s">
        <v>73</v>
      </c>
      <c r="F129" s="11" t="s">
        <v>97</v>
      </c>
      <c r="G129" s="11">
        <v>4.1943000000000001</v>
      </c>
      <c r="H129" s="16">
        <v>7.4447999999999999</v>
      </c>
      <c r="I129" s="11">
        <v>3.4706999999999999</v>
      </c>
    </row>
    <row r="130" spans="1:9" x14ac:dyDescent="0.25">
      <c r="A130" s="18" t="s">
        <v>195</v>
      </c>
      <c r="B130" s="11" t="s">
        <v>80</v>
      </c>
      <c r="C130" s="11">
        <v>8</v>
      </c>
      <c r="D130" s="11">
        <v>61174907</v>
      </c>
      <c r="E130" s="11" t="s">
        <v>73</v>
      </c>
      <c r="F130" s="11" t="s">
        <v>97</v>
      </c>
      <c r="G130" s="11">
        <v>5.0861999999999998</v>
      </c>
      <c r="H130" s="16">
        <v>24.468</v>
      </c>
      <c r="I130" s="11">
        <v>4.3193999999999999</v>
      </c>
    </row>
    <row r="131" spans="1:9" x14ac:dyDescent="0.25">
      <c r="A131" s="18" t="s">
        <v>196</v>
      </c>
      <c r="B131" s="11" t="s">
        <v>102</v>
      </c>
      <c r="C131" s="11">
        <v>4</v>
      </c>
      <c r="D131" s="11">
        <v>51772370</v>
      </c>
      <c r="E131" s="11" t="s">
        <v>92</v>
      </c>
      <c r="F131" s="11" t="s">
        <v>97</v>
      </c>
      <c r="G131" s="11">
        <v>6.0997000000000003</v>
      </c>
      <c r="H131" s="16">
        <v>9.4643999999999995</v>
      </c>
      <c r="I131" s="11">
        <v>5.2920999999999996</v>
      </c>
    </row>
    <row r="132" spans="1:9" x14ac:dyDescent="0.25">
      <c r="A132" s="18" t="s">
        <v>197</v>
      </c>
      <c r="B132" s="11" t="s">
        <v>79</v>
      </c>
      <c r="C132" s="11">
        <v>4</v>
      </c>
      <c r="D132" s="11">
        <v>59112557</v>
      </c>
      <c r="E132" s="11" t="s">
        <v>92</v>
      </c>
      <c r="F132" s="11" t="s">
        <v>97</v>
      </c>
      <c r="G132" s="11">
        <v>5.7705000000000002</v>
      </c>
      <c r="H132" s="16">
        <v>16.505800000000001</v>
      </c>
      <c r="I132" s="11">
        <v>4.9753999999999996</v>
      </c>
    </row>
    <row r="133" spans="1:9" x14ac:dyDescent="0.25">
      <c r="A133" s="18" t="s">
        <v>198</v>
      </c>
      <c r="B133" s="11" t="s">
        <v>88</v>
      </c>
      <c r="C133" s="11">
        <v>8</v>
      </c>
      <c r="D133" s="11">
        <v>61643209</v>
      </c>
      <c r="E133" s="11" t="s">
        <v>92</v>
      </c>
      <c r="F133" s="11" t="s">
        <v>97</v>
      </c>
      <c r="G133" s="11">
        <v>5.7295999999999996</v>
      </c>
      <c r="H133" s="16">
        <v>7.0273000000000003</v>
      </c>
      <c r="I133" s="11">
        <v>4.9360999999999997</v>
      </c>
    </row>
    <row r="134" spans="1:9" x14ac:dyDescent="0.25">
      <c r="A134" s="18"/>
      <c r="H134" s="16"/>
    </row>
    <row r="135" spans="1:9" x14ac:dyDescent="0.25">
      <c r="A135" s="18" t="s">
        <v>199</v>
      </c>
      <c r="B135" s="11" t="s">
        <v>75</v>
      </c>
      <c r="C135" s="11">
        <v>1</v>
      </c>
      <c r="D135" s="11">
        <v>24771019</v>
      </c>
      <c r="E135" s="11" t="s">
        <v>73</v>
      </c>
      <c r="F135" s="11" t="s">
        <v>98</v>
      </c>
      <c r="G135" s="11">
        <v>3.7139000000000002</v>
      </c>
      <c r="H135" s="16">
        <v>12.023899999999999</v>
      </c>
      <c r="I135" s="11">
        <v>3.0175000000000001</v>
      </c>
    </row>
    <row r="136" spans="1:9" x14ac:dyDescent="0.25">
      <c r="A136" s="18" t="s">
        <v>200</v>
      </c>
      <c r="B136" s="11" t="s">
        <v>72</v>
      </c>
      <c r="C136" s="11">
        <v>3</v>
      </c>
      <c r="D136" s="11">
        <v>54403303</v>
      </c>
      <c r="E136" s="11" t="s">
        <v>73</v>
      </c>
      <c r="F136" s="11" t="s">
        <v>98</v>
      </c>
      <c r="G136" s="11">
        <v>7.6707000000000001</v>
      </c>
      <c r="H136" s="16">
        <v>24.4603</v>
      </c>
      <c r="I136" s="11">
        <v>6.8117999999999999</v>
      </c>
    </row>
    <row r="137" spans="1:9" x14ac:dyDescent="0.25">
      <c r="A137" s="18" t="s">
        <v>201</v>
      </c>
      <c r="B137" s="11" t="s">
        <v>75</v>
      </c>
      <c r="C137" s="11">
        <v>9</v>
      </c>
      <c r="D137" s="11">
        <v>55934895</v>
      </c>
      <c r="E137" s="11" t="s">
        <v>73</v>
      </c>
      <c r="F137" s="11" t="s">
        <v>98</v>
      </c>
      <c r="G137" s="11">
        <v>4.8734999999999999</v>
      </c>
      <c r="H137" s="16">
        <v>7.5610999999999997</v>
      </c>
      <c r="I137" s="11">
        <v>4.1162999999999998</v>
      </c>
    </row>
    <row r="138" spans="1:9" x14ac:dyDescent="0.25">
      <c r="A138" s="18" t="s">
        <v>199</v>
      </c>
      <c r="B138" s="11" t="s">
        <v>75</v>
      </c>
      <c r="C138" s="11">
        <v>1</v>
      </c>
      <c r="D138" s="11">
        <v>24771019</v>
      </c>
      <c r="E138" s="11" t="s">
        <v>92</v>
      </c>
      <c r="F138" s="11" t="s">
        <v>98</v>
      </c>
      <c r="G138" s="11">
        <v>3.7139000000000002</v>
      </c>
      <c r="H138" s="16">
        <v>5.2793999999999999</v>
      </c>
      <c r="I138" s="11">
        <v>3.0175000000000001</v>
      </c>
    </row>
    <row r="139" spans="1:9" x14ac:dyDescent="0.25">
      <c r="A139" s="18" t="s">
        <v>200</v>
      </c>
      <c r="B139" s="11" t="s">
        <v>72</v>
      </c>
      <c r="C139" s="11">
        <v>3</v>
      </c>
      <c r="D139" s="11">
        <v>54403303</v>
      </c>
      <c r="E139" s="11" t="s">
        <v>92</v>
      </c>
      <c r="F139" s="11" t="s">
        <v>98</v>
      </c>
      <c r="G139" s="11">
        <v>7.6707000000000001</v>
      </c>
      <c r="H139" s="16">
        <v>19.972200000000001</v>
      </c>
      <c r="I139" s="11">
        <v>6.8117999999999999</v>
      </c>
    </row>
    <row r="140" spans="1:9" x14ac:dyDescent="0.25">
      <c r="A140" s="18" t="s">
        <v>201</v>
      </c>
      <c r="B140" s="11" t="s">
        <v>75</v>
      </c>
      <c r="C140" s="11">
        <v>9</v>
      </c>
      <c r="D140" s="11">
        <v>55934895</v>
      </c>
      <c r="E140" s="11" t="s">
        <v>92</v>
      </c>
      <c r="F140" s="11" t="s">
        <v>98</v>
      </c>
      <c r="G140" s="11">
        <v>4.8734999999999999</v>
      </c>
      <c r="H140" s="16">
        <v>6.4898999999999996</v>
      </c>
      <c r="I140" s="11">
        <v>4.1162999999999998</v>
      </c>
    </row>
    <row r="141" spans="1:9" x14ac:dyDescent="0.25">
      <c r="A141" s="18"/>
      <c r="H141" s="16"/>
    </row>
    <row r="142" spans="1:9" x14ac:dyDescent="0.25">
      <c r="A142" s="18" t="s">
        <v>202</v>
      </c>
      <c r="B142" s="11" t="s">
        <v>79</v>
      </c>
      <c r="C142" s="11">
        <v>2</v>
      </c>
      <c r="D142" s="11">
        <v>49657604</v>
      </c>
      <c r="E142" s="11" t="s">
        <v>73</v>
      </c>
      <c r="F142" s="11" t="s">
        <v>101</v>
      </c>
      <c r="G142" s="11">
        <v>4.1936999999999998</v>
      </c>
      <c r="H142" s="16">
        <v>19.081399999999999</v>
      </c>
      <c r="I142" s="11">
        <v>3.4701</v>
      </c>
    </row>
    <row r="143" spans="1:9" x14ac:dyDescent="0.25">
      <c r="A143" s="18" t="s">
        <v>203</v>
      </c>
      <c r="B143" s="11" t="s">
        <v>75</v>
      </c>
      <c r="C143" s="11">
        <v>8</v>
      </c>
      <c r="D143" s="11">
        <v>61676810</v>
      </c>
      <c r="E143" s="11" t="s">
        <v>73</v>
      </c>
      <c r="F143" s="11" t="s">
        <v>101</v>
      </c>
      <c r="G143" s="11">
        <v>4.2903000000000002</v>
      </c>
      <c r="H143" s="16">
        <v>13.0573</v>
      </c>
      <c r="I143" s="11">
        <v>3.5615999999999999</v>
      </c>
    </row>
    <row r="144" spans="1:9" x14ac:dyDescent="0.25">
      <c r="A144" s="18" t="s">
        <v>204</v>
      </c>
      <c r="B144" s="11" t="s">
        <v>72</v>
      </c>
      <c r="C144" s="11">
        <v>9</v>
      </c>
      <c r="D144" s="11">
        <v>40810172</v>
      </c>
      <c r="E144" s="11" t="s">
        <v>73</v>
      </c>
      <c r="F144" s="11" t="s">
        <v>101</v>
      </c>
      <c r="G144" s="11">
        <v>4.1002999999999998</v>
      </c>
      <c r="H144" s="16">
        <v>14.851900000000001</v>
      </c>
      <c r="I144" s="11">
        <v>3.3818000000000001</v>
      </c>
    </row>
    <row r="145" spans="1:9" x14ac:dyDescent="0.25">
      <c r="A145" s="18" t="s">
        <v>205</v>
      </c>
      <c r="B145" s="11" t="s">
        <v>88</v>
      </c>
      <c r="C145" s="11">
        <v>8</v>
      </c>
      <c r="D145" s="11">
        <v>58631399</v>
      </c>
      <c r="E145" s="11" t="s">
        <v>92</v>
      </c>
      <c r="F145" s="11" t="s">
        <v>101</v>
      </c>
      <c r="G145" s="11">
        <v>3.9217</v>
      </c>
      <c r="H145" s="16">
        <v>8.0629000000000008</v>
      </c>
      <c r="I145" s="11">
        <v>3.2130999999999998</v>
      </c>
    </row>
    <row r="146" spans="1:9" x14ac:dyDescent="0.25">
      <c r="A146" s="18"/>
      <c r="H146" s="16"/>
    </row>
    <row r="147" spans="1:9" x14ac:dyDescent="0.25">
      <c r="A147" s="18" t="s">
        <v>206</v>
      </c>
      <c r="B147" s="11" t="s">
        <v>76</v>
      </c>
      <c r="C147" s="11">
        <v>1</v>
      </c>
      <c r="D147" s="11">
        <v>6685479</v>
      </c>
      <c r="E147" s="11" t="s">
        <v>73</v>
      </c>
      <c r="F147" s="11" t="s">
        <v>103</v>
      </c>
      <c r="G147" s="11">
        <v>4.9623999999999997</v>
      </c>
      <c r="H147" s="16">
        <v>7.9576000000000002</v>
      </c>
      <c r="I147" s="11">
        <v>4.2011000000000003</v>
      </c>
    </row>
    <row r="148" spans="1:9" x14ac:dyDescent="0.25">
      <c r="A148" s="18" t="s">
        <v>207</v>
      </c>
      <c r="B148" s="11" t="s">
        <v>96</v>
      </c>
      <c r="C148" s="11">
        <v>1</v>
      </c>
      <c r="D148" s="11">
        <v>65249453</v>
      </c>
      <c r="E148" s="11" t="s">
        <v>73</v>
      </c>
      <c r="F148" s="11" t="s">
        <v>103</v>
      </c>
      <c r="G148" s="11">
        <v>6.4131</v>
      </c>
      <c r="H148" s="16">
        <v>7.7107999999999999</v>
      </c>
      <c r="I148" s="11">
        <v>5.5942999999999996</v>
      </c>
    </row>
    <row r="149" spans="1:9" x14ac:dyDescent="0.25">
      <c r="A149" s="18" t="s">
        <v>208</v>
      </c>
      <c r="B149" s="11" t="s">
        <v>96</v>
      </c>
      <c r="C149" s="11">
        <v>4</v>
      </c>
      <c r="D149" s="11">
        <v>60751953</v>
      </c>
      <c r="E149" s="11" t="s">
        <v>73</v>
      </c>
      <c r="F149" s="11" t="s">
        <v>103</v>
      </c>
      <c r="G149" s="11">
        <v>5.4489000000000001</v>
      </c>
      <c r="H149" s="16">
        <v>9.8778000000000006</v>
      </c>
      <c r="I149" s="11">
        <v>4.6665999999999999</v>
      </c>
    </row>
    <row r="150" spans="1:9" x14ac:dyDescent="0.25">
      <c r="A150" s="18" t="s">
        <v>209</v>
      </c>
      <c r="B150" s="11" t="s">
        <v>79</v>
      </c>
      <c r="C150" s="11">
        <v>6</v>
      </c>
      <c r="D150" s="11">
        <v>51500420</v>
      </c>
      <c r="E150" s="11" t="s">
        <v>73</v>
      </c>
      <c r="F150" s="11" t="s">
        <v>103</v>
      </c>
      <c r="G150" s="11">
        <v>5.1904000000000003</v>
      </c>
      <c r="H150" s="16">
        <v>12.327299999999999</v>
      </c>
      <c r="I150" s="11">
        <v>4.4189999999999996</v>
      </c>
    </row>
    <row r="151" spans="1:9" x14ac:dyDescent="0.25">
      <c r="A151" s="18" t="s">
        <v>210</v>
      </c>
      <c r="B151" s="11" t="s">
        <v>81</v>
      </c>
      <c r="C151" s="11">
        <v>7</v>
      </c>
      <c r="D151" s="11">
        <v>6531922</v>
      </c>
      <c r="E151" s="11" t="s">
        <v>73</v>
      </c>
      <c r="F151" s="11" t="s">
        <v>103</v>
      </c>
      <c r="G151" s="11">
        <v>5.4340000000000002</v>
      </c>
      <c r="H151" s="16">
        <v>8.6006</v>
      </c>
      <c r="I151" s="11">
        <v>4.6523000000000003</v>
      </c>
    </row>
    <row r="152" spans="1:9" x14ac:dyDescent="0.25">
      <c r="A152" s="18" t="s">
        <v>211</v>
      </c>
      <c r="B152" s="11" t="s">
        <v>81</v>
      </c>
      <c r="C152" s="11">
        <v>10</v>
      </c>
      <c r="D152" s="11">
        <v>1132724</v>
      </c>
      <c r="E152" s="11" t="s">
        <v>73</v>
      </c>
      <c r="F152" s="11" t="s">
        <v>103</v>
      </c>
      <c r="G152" s="11">
        <v>8.5282999999999998</v>
      </c>
      <c r="H152" s="16">
        <v>20.347899999999999</v>
      </c>
      <c r="I152" s="11">
        <v>7.6456</v>
      </c>
    </row>
    <row r="153" spans="1:9" x14ac:dyDescent="0.25">
      <c r="A153" s="18" t="s">
        <v>206</v>
      </c>
      <c r="B153" s="11" t="s">
        <v>76</v>
      </c>
      <c r="C153" s="11">
        <v>1</v>
      </c>
      <c r="D153" s="11">
        <v>6685479</v>
      </c>
      <c r="E153" s="11" t="s">
        <v>92</v>
      </c>
      <c r="F153" s="11" t="s">
        <v>103</v>
      </c>
      <c r="G153" s="11">
        <v>4.3327</v>
      </c>
      <c r="H153" s="16">
        <v>5.2754000000000003</v>
      </c>
      <c r="I153" s="11">
        <v>3.6017999999999999</v>
      </c>
    </row>
    <row r="154" spans="1:9" x14ac:dyDescent="0.25">
      <c r="A154" s="18" t="s">
        <v>207</v>
      </c>
      <c r="B154" s="11" t="s">
        <v>96</v>
      </c>
      <c r="C154" s="11">
        <v>1</v>
      </c>
      <c r="D154" s="11">
        <v>65249453</v>
      </c>
      <c r="E154" s="11" t="s">
        <v>92</v>
      </c>
      <c r="F154" s="11" t="s">
        <v>103</v>
      </c>
      <c r="G154" s="11">
        <v>5.3125</v>
      </c>
      <c r="H154" s="16">
        <v>5.4688999999999997</v>
      </c>
      <c r="I154" s="11">
        <v>4.5358999999999998</v>
      </c>
    </row>
    <row r="155" spans="1:9" x14ac:dyDescent="0.25">
      <c r="A155" s="18" t="s">
        <v>208</v>
      </c>
      <c r="B155" s="11" t="s">
        <v>96</v>
      </c>
      <c r="C155" s="11">
        <v>4</v>
      </c>
      <c r="D155" s="11">
        <v>60751953</v>
      </c>
      <c r="E155" s="11" t="s">
        <v>92</v>
      </c>
      <c r="F155" s="11" t="s">
        <v>103</v>
      </c>
      <c r="G155" s="11">
        <v>4.0620000000000003</v>
      </c>
      <c r="H155" s="16">
        <v>6.1731999999999996</v>
      </c>
      <c r="I155" s="11">
        <v>3.3456000000000001</v>
      </c>
    </row>
    <row r="156" spans="1:9" x14ac:dyDescent="0.25">
      <c r="A156" s="18" t="s">
        <v>210</v>
      </c>
      <c r="B156" s="11" t="s">
        <v>81</v>
      </c>
      <c r="C156" s="11">
        <v>7</v>
      </c>
      <c r="D156" s="11">
        <v>6531922</v>
      </c>
      <c r="E156" s="11" t="s">
        <v>92</v>
      </c>
      <c r="F156" s="11" t="s">
        <v>103</v>
      </c>
      <c r="G156" s="11">
        <v>4.9447999999999999</v>
      </c>
      <c r="H156" s="16">
        <v>7.5770999999999997</v>
      </c>
      <c r="I156" s="11">
        <v>4.1843000000000004</v>
      </c>
    </row>
    <row r="157" spans="1:9" x14ac:dyDescent="0.25">
      <c r="A157" s="18" t="s">
        <v>211</v>
      </c>
      <c r="B157" s="11" t="s">
        <v>81</v>
      </c>
      <c r="C157" s="11">
        <v>10</v>
      </c>
      <c r="D157" s="11">
        <v>1132724</v>
      </c>
      <c r="E157" s="11" t="s">
        <v>92</v>
      </c>
      <c r="F157" s="11" t="s">
        <v>103</v>
      </c>
      <c r="G157" s="11">
        <v>7.5974000000000004</v>
      </c>
      <c r="H157" s="16">
        <v>16.939900000000002</v>
      </c>
      <c r="I157" s="11">
        <v>6.7405999999999997</v>
      </c>
    </row>
    <row r="158" spans="1:9" x14ac:dyDescent="0.25">
      <c r="A158" s="18"/>
      <c r="H158" s="16"/>
    </row>
    <row r="159" spans="1:9" x14ac:dyDescent="0.25">
      <c r="A159" s="18" t="s">
        <v>212</v>
      </c>
      <c r="B159" s="11" t="s">
        <v>72</v>
      </c>
      <c r="C159" s="11">
        <v>3</v>
      </c>
      <c r="D159" s="11">
        <v>61536330</v>
      </c>
      <c r="E159" s="11" t="s">
        <v>73</v>
      </c>
      <c r="F159" s="11" t="s">
        <v>99</v>
      </c>
      <c r="G159" s="11">
        <v>4.5781000000000001</v>
      </c>
      <c r="H159" s="16">
        <v>8.6043000000000003</v>
      </c>
      <c r="I159" s="11">
        <v>3.8349000000000002</v>
      </c>
    </row>
    <row r="160" spans="1:9" x14ac:dyDescent="0.25">
      <c r="A160" s="18" t="s">
        <v>213</v>
      </c>
      <c r="B160" s="11" t="s">
        <v>102</v>
      </c>
      <c r="C160" s="11">
        <v>4</v>
      </c>
      <c r="D160" s="11">
        <v>51656119</v>
      </c>
      <c r="E160" s="11" t="s">
        <v>73</v>
      </c>
      <c r="F160" s="11" t="s">
        <v>99</v>
      </c>
      <c r="G160" s="11">
        <v>3.9897999999999998</v>
      </c>
      <c r="H160" s="16">
        <v>14.6683</v>
      </c>
      <c r="I160" s="11">
        <v>3.2774000000000001</v>
      </c>
    </row>
    <row r="161" spans="1:10" x14ac:dyDescent="0.25">
      <c r="A161" s="18" t="s">
        <v>214</v>
      </c>
      <c r="B161" s="11" t="s">
        <v>76</v>
      </c>
      <c r="C161" s="11">
        <v>4</v>
      </c>
      <c r="D161" s="11">
        <v>13414144</v>
      </c>
      <c r="E161" s="11" t="s">
        <v>73</v>
      </c>
      <c r="F161" s="11" t="s">
        <v>99</v>
      </c>
      <c r="G161" s="11">
        <v>6.367</v>
      </c>
      <c r="H161" s="16">
        <v>12.454499999999999</v>
      </c>
      <c r="I161" s="11">
        <v>5.5498000000000003</v>
      </c>
    </row>
    <row r="162" spans="1:10" x14ac:dyDescent="0.25">
      <c r="A162" s="18" t="s">
        <v>215</v>
      </c>
      <c r="B162" s="11" t="s">
        <v>76</v>
      </c>
      <c r="C162" s="11">
        <v>4</v>
      </c>
      <c r="D162" s="11">
        <v>55853445</v>
      </c>
      <c r="E162" s="11" t="s">
        <v>73</v>
      </c>
      <c r="F162" s="11" t="s">
        <v>99</v>
      </c>
      <c r="G162" s="11">
        <v>4.0709999999999997</v>
      </c>
      <c r="H162" s="16">
        <v>12.358599999999999</v>
      </c>
      <c r="I162" s="11">
        <v>3.3540999999999999</v>
      </c>
    </row>
    <row r="163" spans="1:10" x14ac:dyDescent="0.25">
      <c r="A163" s="18" t="s">
        <v>216</v>
      </c>
      <c r="B163" s="11" t="s">
        <v>76</v>
      </c>
      <c r="C163" s="11">
        <v>9</v>
      </c>
      <c r="D163" s="11">
        <v>47704825</v>
      </c>
      <c r="E163" s="11" t="s">
        <v>73</v>
      </c>
      <c r="F163" s="11" t="s">
        <v>99</v>
      </c>
      <c r="G163" s="11">
        <v>4.7268999999999997</v>
      </c>
      <c r="H163" s="16">
        <v>8.9159000000000006</v>
      </c>
      <c r="I163" s="11">
        <v>3.9765000000000001</v>
      </c>
    </row>
    <row r="164" spans="1:10" x14ac:dyDescent="0.25">
      <c r="A164" s="18" t="s">
        <v>217</v>
      </c>
      <c r="B164" s="11" t="s">
        <v>79</v>
      </c>
      <c r="C164" s="11">
        <v>10</v>
      </c>
      <c r="D164" s="11">
        <v>4068575</v>
      </c>
      <c r="E164" s="11" t="s">
        <v>73</v>
      </c>
      <c r="F164" s="11" t="s">
        <v>99</v>
      </c>
      <c r="G164" s="11">
        <v>5.3102</v>
      </c>
      <c r="H164" s="16">
        <v>5.1877000000000004</v>
      </c>
      <c r="I164" s="11">
        <v>4.5336999999999996</v>
      </c>
    </row>
    <row r="165" spans="1:10" x14ac:dyDescent="0.25">
      <c r="A165" s="18" t="s">
        <v>212</v>
      </c>
      <c r="B165" s="11" t="s">
        <v>72</v>
      </c>
      <c r="C165" s="11">
        <v>3</v>
      </c>
      <c r="D165" s="11">
        <v>61536330</v>
      </c>
      <c r="E165" s="11" t="s">
        <v>92</v>
      </c>
      <c r="F165" s="11" t="s">
        <v>99</v>
      </c>
      <c r="G165" s="11">
        <v>4.0899000000000001</v>
      </c>
      <c r="H165" s="16">
        <v>5.0382999999999996</v>
      </c>
      <c r="I165" s="11">
        <v>3.3719000000000001</v>
      </c>
    </row>
    <row r="166" spans="1:10" x14ac:dyDescent="0.25">
      <c r="A166" s="18" t="s">
        <v>214</v>
      </c>
      <c r="B166" s="11" t="s">
        <v>76</v>
      </c>
      <c r="C166" s="11">
        <v>4</v>
      </c>
      <c r="D166" s="11">
        <v>13414144</v>
      </c>
      <c r="E166" s="11" t="s">
        <v>92</v>
      </c>
      <c r="F166" s="11" t="s">
        <v>99</v>
      </c>
      <c r="G166" s="11">
        <v>6.1886999999999999</v>
      </c>
      <c r="H166" s="16">
        <v>9.7359000000000009</v>
      </c>
      <c r="I166" s="11">
        <v>5.3779000000000003</v>
      </c>
    </row>
    <row r="167" spans="1:10" x14ac:dyDescent="0.25">
      <c r="A167" s="18" t="s">
        <v>218</v>
      </c>
      <c r="B167" s="11" t="s">
        <v>80</v>
      </c>
      <c r="C167" s="11">
        <v>8</v>
      </c>
      <c r="D167" s="11">
        <v>58758611</v>
      </c>
      <c r="E167" s="11" t="s">
        <v>92</v>
      </c>
      <c r="F167" s="11" t="s">
        <v>99</v>
      </c>
      <c r="G167" s="11">
        <v>3.9948999999999999</v>
      </c>
      <c r="H167" s="16">
        <v>4.7279</v>
      </c>
      <c r="I167" s="11">
        <v>3.2822</v>
      </c>
    </row>
    <row r="168" spans="1:10" x14ac:dyDescent="0.25">
      <c r="A168" s="18" t="s">
        <v>216</v>
      </c>
      <c r="B168" s="11" t="s">
        <v>76</v>
      </c>
      <c r="C168" s="11">
        <v>9</v>
      </c>
      <c r="D168" s="11">
        <v>47704825</v>
      </c>
      <c r="E168" s="11" t="s">
        <v>92</v>
      </c>
      <c r="F168" s="11" t="s">
        <v>99</v>
      </c>
      <c r="G168" s="11">
        <v>5.0155000000000003</v>
      </c>
      <c r="H168" s="16">
        <v>6.7112999999999996</v>
      </c>
      <c r="I168" s="11">
        <v>4.2518000000000002</v>
      </c>
    </row>
    <row r="169" spans="1:10" x14ac:dyDescent="0.25">
      <c r="A169" s="18" t="s">
        <v>217</v>
      </c>
      <c r="B169" s="11" t="s">
        <v>79</v>
      </c>
      <c r="C169" s="11">
        <v>10</v>
      </c>
      <c r="D169" s="11">
        <v>4068575</v>
      </c>
      <c r="E169" s="11" t="s">
        <v>92</v>
      </c>
      <c r="F169" s="11" t="s">
        <v>99</v>
      </c>
      <c r="G169" s="11">
        <v>6.9896000000000003</v>
      </c>
      <c r="H169" s="16">
        <v>7.0259999999999998</v>
      </c>
      <c r="I169" s="11">
        <v>6.1515000000000004</v>
      </c>
    </row>
    <row r="170" spans="1:10" x14ac:dyDescent="0.25">
      <c r="A170" s="18"/>
      <c r="H170" s="16"/>
    </row>
    <row r="171" spans="1:10" x14ac:dyDescent="0.25">
      <c r="A171" s="18" t="s">
        <v>180</v>
      </c>
      <c r="B171" s="11" t="s">
        <v>80</v>
      </c>
      <c r="C171" s="11">
        <v>1</v>
      </c>
      <c r="D171" s="11">
        <v>58557543</v>
      </c>
      <c r="E171" s="11" t="s">
        <v>73</v>
      </c>
      <c r="F171" s="11" t="s">
        <v>104</v>
      </c>
      <c r="G171" s="11">
        <v>3.7179000000000002</v>
      </c>
      <c r="H171" s="16">
        <v>7.5647000000000002</v>
      </c>
      <c r="I171" s="11">
        <v>3.0213000000000001</v>
      </c>
    </row>
    <row r="172" spans="1:10" x14ac:dyDescent="0.25">
      <c r="A172" s="18" t="s">
        <v>219</v>
      </c>
      <c r="B172" s="11" t="s">
        <v>72</v>
      </c>
      <c r="C172" s="11">
        <v>2</v>
      </c>
      <c r="D172" s="11">
        <v>14478278</v>
      </c>
      <c r="E172" s="11" t="s">
        <v>73</v>
      </c>
      <c r="F172" s="11" t="s">
        <v>104</v>
      </c>
      <c r="G172" s="11">
        <v>5.5133000000000001</v>
      </c>
      <c r="H172" s="16">
        <v>10.168699999999999</v>
      </c>
      <c r="I172" s="11">
        <v>4.7283999999999997</v>
      </c>
    </row>
    <row r="173" spans="1:10" x14ac:dyDescent="0.25">
      <c r="A173" s="30" t="s">
        <v>219</v>
      </c>
      <c r="B173" s="26" t="s">
        <v>72</v>
      </c>
      <c r="C173" s="26">
        <v>2</v>
      </c>
      <c r="D173" s="26">
        <v>14478278</v>
      </c>
      <c r="E173" s="26" t="s">
        <v>92</v>
      </c>
      <c r="F173" s="26" t="s">
        <v>104</v>
      </c>
      <c r="G173" s="26">
        <v>5.2481</v>
      </c>
      <c r="H173" s="34">
        <v>6.5891999999999999</v>
      </c>
      <c r="I173" s="26">
        <v>4.4741999999999997</v>
      </c>
      <c r="J173" s="17"/>
    </row>
  </sheetData>
  <conditionalFormatting sqref="A174:A1048576">
    <cfRule type="duplicateValues" dxfId="4" priority="48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sre</dc:creator>
  <cp:lastModifiedBy>Nasrein</cp:lastModifiedBy>
  <dcterms:created xsi:type="dcterms:W3CDTF">2015-06-05T18:17:20Z</dcterms:created>
  <dcterms:modified xsi:type="dcterms:W3CDTF">2023-08-30T01:33:16Z</dcterms:modified>
</cp:coreProperties>
</file>